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45" firstSheet="0" activeTab="0"/>
  </bookViews>
  <sheets>
    <sheet name="Tabla final"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1" uniqueCount="923">
  <si>
    <t xml:space="preserve">Clone</t>
  </si>
  <si>
    <t xml:space="preserve">Transcript name</t>
  </si>
  <si>
    <t xml:space="preserve">Phypa </t>
  </si>
  <si>
    <t xml:space="preserve">Gene description</t>
  </si>
  <si>
    <t xml:space="preserve">Biological process</t>
  </si>
  <si>
    <t xml:space="preserve">functional category</t>
  </si>
  <si>
    <t xml:space="preserve">No. Clones</t>
  </si>
  <si>
    <t xml:space="preserve">PpCF153</t>
  </si>
  <si>
    <t xml:space="preserve">Phpat.002G018400.1</t>
  </si>
  <si>
    <t xml:space="preserve">C2 domain</t>
  </si>
  <si>
    <r>
      <rPr>
        <sz val="11"/>
        <rFont val="Calibri"/>
        <family val="2"/>
      </rPr>
      <t xml:space="preserve">A </t>
    </r>
    <r>
      <rPr>
        <b val="true"/>
        <sz val="11"/>
        <rFont val="Calibri"/>
        <family val="2"/>
      </rPr>
      <t xml:space="preserve">C2 domain</t>
    </r>
    <r>
      <rPr>
        <sz val="11"/>
        <rFont val="Calibri"/>
        <family val="2"/>
      </rPr>
      <t xml:space="preserve"> is a protein structural domain involved in targeting proteins to cell membranes.</t>
    </r>
  </si>
  <si>
    <t xml:space="preserve">cell growth and maintenance</t>
  </si>
  <si>
    <t xml:space="preserve">Categories</t>
  </si>
  <si>
    <t xml:space="preserve">Total </t>
  </si>
  <si>
    <t xml:space="preserve">%</t>
  </si>
  <si>
    <t xml:space="preserve">PpCF18</t>
  </si>
  <si>
    <t xml:space="preserve">Phpat.014G045600.1</t>
  </si>
  <si>
    <t xml:space="preserve">Phypa_161836</t>
  </si>
  <si>
    <t xml:space="preserve">PpCF287</t>
  </si>
  <si>
    <t xml:space="preserve">Phpat.013G033900.1</t>
  </si>
  <si>
    <t xml:space="preserve">Phypa_158739 </t>
  </si>
  <si>
    <t xml:space="preserve">Crooked neck</t>
  </si>
  <si>
    <t xml:space="preserve">Cell cycle control protein</t>
  </si>
  <si>
    <t xml:space="preserve">defense related</t>
  </si>
  <si>
    <t xml:space="preserve">PpCF209</t>
  </si>
  <si>
    <t xml:space="preserve">Phpat.025G015300.1</t>
  </si>
  <si>
    <t xml:space="preserve">Phypa_228100 </t>
  </si>
  <si>
    <t xml:space="preserve">Xyloglucan:xyloglucosyl transferase</t>
  </si>
  <si>
    <t xml:space="preserve">Cellular glucan metabolic process</t>
  </si>
  <si>
    <t xml:space="preserve">energy/metabolism</t>
  </si>
  <si>
    <t xml:space="preserve">PpCF196</t>
  </si>
  <si>
    <t xml:space="preserve">Phpat.015G083000.2</t>
  </si>
  <si>
    <t xml:space="preserve">DENN (AEX-3) domain</t>
  </si>
  <si>
    <t xml:space="preserve">DENN (after differentially expressed in neoplastic vs normal cells) is a domain which occurs in several proteins involved in Rab- mediated processes or regulation of MAPK signalling pathways.</t>
  </si>
  <si>
    <t xml:space="preserve">no significant similarity</t>
  </si>
  <si>
    <t xml:space="preserve">PpCF313</t>
  </si>
  <si>
    <t xml:space="preserve">Phpat.018G069000.1</t>
  </si>
  <si>
    <t xml:space="preserve">Phypa_161483</t>
  </si>
  <si>
    <t xml:space="preserve">Dynamin</t>
  </si>
  <si>
    <t xml:space="preserve">GTPase activity, Vacuolar sorting protein VPS1, dynamin, and related proteins</t>
  </si>
  <si>
    <t xml:space="preserve">others</t>
  </si>
  <si>
    <t xml:space="preserve">PpCF252</t>
  </si>
  <si>
    <t xml:space="preserve">Phpat.018G067900.1</t>
  </si>
  <si>
    <t xml:space="preserve">Phypa_71619 </t>
  </si>
  <si>
    <t xml:space="preserve">Translationally controlled tumor protein-related</t>
  </si>
  <si>
    <t xml:space="preserve">Microtubule-binding protein (translationally controlled tumor protein)</t>
  </si>
  <si>
    <t xml:space="preserve">oxidation/reduction</t>
  </si>
  <si>
    <t xml:space="preserve">PpCF462A</t>
  </si>
  <si>
    <t xml:space="preserve">Phpat.023G054800.1</t>
  </si>
  <si>
    <t xml:space="preserve">Phypa_139414</t>
  </si>
  <si>
    <t xml:space="preserve">DnaJ </t>
  </si>
  <si>
    <t xml:space="preserve">Molecular chaperone</t>
  </si>
  <si>
    <t xml:space="preserve">phenylpropanoid</t>
  </si>
  <si>
    <t xml:space="preserve">PpCF19</t>
  </si>
  <si>
    <t xml:space="preserve">Phpat.024G026900.1</t>
  </si>
  <si>
    <t xml:space="preserve">Phypa_233210 </t>
  </si>
  <si>
    <t xml:space="preserve">14-3-3 Protein</t>
  </si>
  <si>
    <t xml:space="preserve">Multifunctional chaperone (14-3-3 family)</t>
  </si>
  <si>
    <t xml:space="preserve">protein metabolism</t>
  </si>
  <si>
    <t xml:space="preserve">PpCF435A</t>
  </si>
  <si>
    <t xml:space="preserve">Phpat.014G076000.1</t>
  </si>
  <si>
    <t xml:space="preserve">Phypa_120950</t>
  </si>
  <si>
    <t xml:space="preserve">Actin related protein 2/3 complex, subunit 2</t>
  </si>
  <si>
    <t xml:space="preserve">Regulation of actin filament polymerization</t>
  </si>
  <si>
    <t xml:space="preserve">signaling</t>
  </si>
  <si>
    <t xml:space="preserve">PpCF150</t>
  </si>
  <si>
    <t xml:space="preserve">Phpat.009G009700.1</t>
  </si>
  <si>
    <t xml:space="preserve">Phypa_10529</t>
  </si>
  <si>
    <t xml:space="preserve">Retinoblastoma-associated protein -related</t>
  </si>
  <si>
    <t xml:space="preserve">Regulation of cell cycle</t>
  </si>
  <si>
    <t xml:space="preserve">transcription</t>
  </si>
  <si>
    <t xml:space="preserve">PpCF81</t>
  </si>
  <si>
    <t xml:space="preserve">Phpat.023G026600.1</t>
  </si>
  <si>
    <t xml:space="preserve">Phypa_66336   </t>
  </si>
  <si>
    <t xml:space="preserve">Vesicle-associated membrane protein</t>
  </si>
  <si>
    <t xml:space="preserve">VAMP-associated protein involved in inositol metabolism</t>
  </si>
  <si>
    <t xml:space="preserve">unknown</t>
  </si>
  <si>
    <t xml:space="preserve">PpCF4</t>
  </si>
  <si>
    <t xml:space="preserve">Phpat.027G010900.1</t>
  </si>
  <si>
    <t xml:space="preserve">Phypa_125358 </t>
  </si>
  <si>
    <t xml:space="preserve">Synaptobrevin homolog YKT6</t>
  </si>
  <si>
    <t xml:space="preserve">Vesicle-mediated transport</t>
  </si>
  <si>
    <t xml:space="preserve">Total Genes</t>
  </si>
  <si>
    <t xml:space="preserve">PpCF117</t>
  </si>
  <si>
    <t xml:space="preserve">Phpat.002G146900.1</t>
  </si>
  <si>
    <t xml:space="preserve">Phypa_233323 </t>
  </si>
  <si>
    <t xml:space="preserve">Vacuolar protein-sorting-associated protein 4</t>
  </si>
  <si>
    <t xml:space="preserve">PpCF182</t>
  </si>
  <si>
    <t xml:space="preserve">Phpat.010G066300.1</t>
  </si>
  <si>
    <t xml:space="preserve">Phypa_109052</t>
  </si>
  <si>
    <t xml:space="preserve">Actin  </t>
  </si>
  <si>
    <t xml:space="preserve">PpCF187</t>
  </si>
  <si>
    <t xml:space="preserve">Phpat.021G011300.1</t>
  </si>
  <si>
    <t xml:space="preserve">Phypa_205346  </t>
  </si>
  <si>
    <t xml:space="preserve">PpCF323</t>
  </si>
  <si>
    <t xml:space="preserve">Phpat.006G002400.1</t>
  </si>
  <si>
    <t xml:space="preserve">PpCF63</t>
  </si>
  <si>
    <t xml:space="preserve">Phpat.018G010500.1</t>
  </si>
  <si>
    <t xml:space="preserve">Phypa_68101  </t>
  </si>
  <si>
    <t xml:space="preserve">DnaJ domain</t>
  </si>
  <si>
    <t xml:space="preserve">PpCF72</t>
  </si>
  <si>
    <t xml:space="preserve">Phpat.005G091400.1</t>
  </si>
  <si>
    <t xml:space="preserve">Phypa_160584</t>
  </si>
  <si>
    <t xml:space="preserve">Copper chaperone</t>
  </si>
  <si>
    <t xml:space="preserve">PpCF80</t>
  </si>
  <si>
    <t xml:space="preserve">Phpat.004G003900.1</t>
  </si>
  <si>
    <t xml:space="preserve">Phypa_167907</t>
  </si>
  <si>
    <t xml:space="preserve">PAP2 superfamily</t>
  </si>
  <si>
    <t xml:space="preserve">PpCF94</t>
  </si>
  <si>
    <t xml:space="preserve">Phpat.019G037800.1</t>
  </si>
  <si>
    <t xml:space="preserve">Phypa_168371</t>
  </si>
  <si>
    <t xml:space="preserve">DnaJ domain  (heat shock protein 40 kD)</t>
  </si>
  <si>
    <t xml:space="preserve">PpCF376</t>
  </si>
  <si>
    <t xml:space="preserve">Phpat.008G046500.1</t>
  </si>
  <si>
    <t xml:space="preserve">Class IV Chitinase</t>
  </si>
  <si>
    <t xml:space="preserve">Cell wall macromolecule catabolic process</t>
  </si>
  <si>
    <t xml:space="preserve">PpCF156</t>
  </si>
  <si>
    <t xml:space="preserve">Phpat.026G016900.1</t>
  </si>
  <si>
    <t xml:space="preserve">Phypa_191272</t>
  </si>
  <si>
    <t xml:space="preserve">Alpha-Dioxygenase</t>
  </si>
  <si>
    <t xml:space="preserve">Peroxidase activity response to oxidative stress</t>
  </si>
  <si>
    <t xml:space="preserve">PpCF431</t>
  </si>
  <si>
    <t xml:space="preserve">Phpat.003G079900.1</t>
  </si>
  <si>
    <t xml:space="preserve">Phypa_41001</t>
  </si>
  <si>
    <t xml:space="preserve">Cyclic nucleotide gated channel</t>
  </si>
  <si>
    <t xml:space="preserve">Plant-pathogen interaction</t>
  </si>
  <si>
    <t xml:space="preserve">PpCF149</t>
  </si>
  <si>
    <t xml:space="preserve">Phpat.003G009100.1</t>
  </si>
  <si>
    <t xml:space="preserve">Phypa_158472</t>
  </si>
  <si>
    <t xml:space="preserve">12-oxophytodienoate reductase</t>
  </si>
  <si>
    <t xml:space="preserve">PpCF234</t>
  </si>
  <si>
    <t xml:space="preserve">Phpat.005G082800.1</t>
  </si>
  <si>
    <t xml:space="preserve">Phypa_204867</t>
  </si>
  <si>
    <t xml:space="preserve">Betaine-aldehyde dehydrogenase</t>
  </si>
  <si>
    <t xml:space="preserve">PpCF29</t>
  </si>
  <si>
    <t xml:space="preserve">Phpat.005G083400.1</t>
  </si>
  <si>
    <t xml:space="preserve">Phypa_48771 </t>
  </si>
  <si>
    <t xml:space="preserve">Dirigent</t>
  </si>
  <si>
    <t xml:space="preserve">PpCF344</t>
  </si>
  <si>
    <t xml:space="preserve">Phpat.006G024500.1</t>
  </si>
  <si>
    <t xml:space="preserve">Phypa_110421 </t>
  </si>
  <si>
    <t xml:space="preserve">Dirigent-like protein</t>
  </si>
  <si>
    <t xml:space="preserve">PpCF386</t>
  </si>
  <si>
    <t xml:space="preserve">Phpat.006G024400.1</t>
  </si>
  <si>
    <t xml:space="preserve">Phypa_170601 </t>
  </si>
  <si>
    <t xml:space="preserve">PpCF399</t>
  </si>
  <si>
    <t xml:space="preserve">Phpat.015G051800.1</t>
  </si>
  <si>
    <t xml:space="preserve">Phypa_200300 </t>
  </si>
  <si>
    <t xml:space="preserve">Lipoxygenase</t>
  </si>
  <si>
    <t xml:space="preserve">PpCF84</t>
  </si>
  <si>
    <t xml:space="preserve">Phpat.006G024300.1</t>
  </si>
  <si>
    <t xml:space="preserve">Phypa_170601</t>
  </si>
  <si>
    <t xml:space="preserve">PpCF98</t>
  </si>
  <si>
    <t xml:space="preserve">Phpat.002G111100.1</t>
  </si>
  <si>
    <t xml:space="preserve">Pathogenesis-related protein Bet v I family / Polyketide cyclase / dehydrase and lipid transport</t>
  </si>
  <si>
    <t xml:space="preserve">PpCF147</t>
  </si>
  <si>
    <t xml:space="preserve">Phpat.012G088800.1</t>
  </si>
  <si>
    <t xml:space="preserve">Phypa_172675   </t>
  </si>
  <si>
    <t xml:space="preserve">Mitochondrial oxoglutarate/malate carrier proteins</t>
  </si>
  <si>
    <t xml:space="preserve">Aromatic amino acid family biosynthetic process</t>
  </si>
  <si>
    <t xml:space="preserve">PpCF249</t>
  </si>
  <si>
    <t xml:space="preserve">Phpat.013G057800.1</t>
  </si>
  <si>
    <t xml:space="preserve">Chorismate mutase</t>
  </si>
  <si>
    <t xml:space="preserve">PpCF26</t>
  </si>
  <si>
    <t xml:space="preserve">Phpat.021G054600.1</t>
  </si>
  <si>
    <t xml:space="preserve">Phypa_110216</t>
  </si>
  <si>
    <t xml:space="preserve">ATP synthase delta (OSCP) subunit</t>
  </si>
  <si>
    <t xml:space="preserve">ATP synthesis coupled proton transport</t>
  </si>
  <si>
    <t xml:space="preserve">PpCF106</t>
  </si>
  <si>
    <t xml:space="preserve">Phpat.004G080800.1</t>
  </si>
  <si>
    <t xml:space="preserve">Phypa_143364 </t>
  </si>
  <si>
    <t xml:space="preserve">Malate dehydrogenase</t>
  </si>
  <si>
    <t xml:space="preserve">Cellular carbohydrate metabolic process</t>
  </si>
  <si>
    <t xml:space="preserve">PpCF139</t>
  </si>
  <si>
    <t xml:space="preserve">Phpat.019G046200.1</t>
  </si>
  <si>
    <t xml:space="preserve">Phypa_176956</t>
  </si>
  <si>
    <t xml:space="preserve">Adenosylhomocysteinase</t>
  </si>
  <si>
    <t xml:space="preserve">Cysteine and methionine metabolism</t>
  </si>
  <si>
    <t xml:space="preserve">PpCF158</t>
  </si>
  <si>
    <t xml:space="preserve">Phpat.013G048000.1</t>
  </si>
  <si>
    <t xml:space="preserve">Phypa_191193 </t>
  </si>
  <si>
    <t xml:space="preserve">Acetyl-CoA carboxylase / biotin carboxylase</t>
  </si>
  <si>
    <t xml:space="preserve">Fatty acid biosynthetic process</t>
  </si>
  <si>
    <t xml:space="preserve">PpCF339</t>
  </si>
  <si>
    <t xml:space="preserve">Phpat.014G100700.1</t>
  </si>
  <si>
    <t xml:space="preserve">Phypa_78176</t>
  </si>
  <si>
    <t xml:space="preserve">Fatty acid hydroxylase</t>
  </si>
  <si>
    <t xml:space="preserve">PpCF168</t>
  </si>
  <si>
    <t xml:space="preserve">Phpat.013G013200.1</t>
  </si>
  <si>
    <t xml:space="preserve">Phypa_136941 </t>
  </si>
  <si>
    <t xml:space="preserve">Phosphoenolpyruvate carboxykinase (ATP)</t>
  </si>
  <si>
    <t xml:space="preserve">Gluconeogenesis</t>
  </si>
  <si>
    <t xml:space="preserve">PpCF174</t>
  </si>
  <si>
    <t xml:space="preserve">Phpat.004G077200.1</t>
  </si>
  <si>
    <t xml:space="preserve">Phypa_193663</t>
  </si>
  <si>
    <t xml:space="preserve">Pyruvate dehydrogenase E1 component subunit alpha</t>
  </si>
  <si>
    <t xml:space="preserve">Glycolysis</t>
  </si>
  <si>
    <t xml:space="preserve">PpCF21</t>
  </si>
  <si>
    <t xml:space="preserve">Phpat.005G091000.1</t>
  </si>
  <si>
    <t xml:space="preserve">Phosphoglycerate mutase</t>
  </si>
  <si>
    <t xml:space="preserve">PpCF356</t>
  </si>
  <si>
    <t xml:space="preserve">Phpat.010G024100.1</t>
  </si>
  <si>
    <t xml:space="preserve">Phypa_171465</t>
  </si>
  <si>
    <t xml:space="preserve">Phosphoglycerate kinase/FAD synthetase</t>
  </si>
  <si>
    <t xml:space="preserve">PpCF121</t>
  </si>
  <si>
    <t xml:space="preserve">Phpat.001G132500.1 </t>
  </si>
  <si>
    <t xml:space="preserve">Phypa_199163</t>
  </si>
  <si>
    <t xml:space="preserve">4-aminobutyrate--2-oxoglutarate transaminase</t>
  </si>
  <si>
    <t xml:space="preserve">In plants, AlaAT gene induction and alanine accumulation have been shown to be involved in at least four roles: (i) in the C4 plant Panicum miliaceum, c-AlaAT-2 was associated with the synthesis of alanine in leaves for the transfer of C3 units (pyruvate) from mesophyll to bundle sheath (ii) a peroxisomal AlaAT with alanine– glyoxylate transaminase activity for glycine synthesis was associated with photorespiration (iii) an AlaAT lacking glyoxylate transamination activity in starchy endosperm of seeds was associated with the conversion of alanine to pyruvate for gluconeogenesis in relation to N utilization of reserves </t>
  </si>
  <si>
    <t xml:space="preserve">PpCF91</t>
  </si>
  <si>
    <t xml:space="preserve">Phpat.010G008400.1</t>
  </si>
  <si>
    <t xml:space="preserve">Phypa_222920 </t>
  </si>
  <si>
    <t xml:space="preserve">Isocitrate dehydrogenase (NADP(+))</t>
  </si>
  <si>
    <t xml:space="preserve">Isocitrate metabolic process, Carbon metabolism</t>
  </si>
  <si>
    <t xml:space="preserve">PpCF256</t>
  </si>
  <si>
    <r>
      <rPr>
        <sz val="11"/>
        <rFont val="Calibri"/>
        <family val="2"/>
      </rPr>
      <t xml:space="preserve">Phpat.001G071300</t>
    </r>
    <r>
      <rPr>
        <sz val="11"/>
        <color rgb="FF000000"/>
        <rFont val="Calibri"/>
        <family val="2"/>
      </rPr>
      <t xml:space="preserve"> </t>
    </r>
  </si>
  <si>
    <t xml:space="preserve">Galactose oxidase / Beta-galactose oxidase</t>
  </si>
  <si>
    <t xml:space="preserve">lignin degradation</t>
  </si>
  <si>
    <t xml:space="preserve">PpCF37</t>
  </si>
  <si>
    <t xml:space="preserve">Phpat.013G059100.1</t>
  </si>
  <si>
    <t xml:space="preserve">Diacylglycerol kinase (ATP) / Diglyceride kinase</t>
  </si>
  <si>
    <t xml:space="preserve">Lipid metabolic process</t>
  </si>
  <si>
    <t xml:space="preserve">PpCF465A</t>
  </si>
  <si>
    <t xml:space="preserve">Phpat.021G073600.1</t>
  </si>
  <si>
    <t xml:space="preserve">Lateral signaling target protein 2</t>
  </si>
  <si>
    <t xml:space="preserve">PpCF375A</t>
  </si>
  <si>
    <t xml:space="preserve">Phpat.021G020500.1</t>
  </si>
  <si>
    <t xml:space="preserve">Phypa_118958</t>
  </si>
  <si>
    <t xml:space="preserve">Lysophospholipase-related</t>
  </si>
  <si>
    <t xml:space="preserve">Lipid metabolism</t>
  </si>
  <si>
    <t xml:space="preserve">PpCF478</t>
  </si>
  <si>
    <t xml:space="preserve">Phpat.003G088100.1</t>
  </si>
  <si>
    <t xml:space="preserve">Phypa_181177   </t>
  </si>
  <si>
    <t xml:space="preserve">Long-chain-fatty-acid--CoA ligase.</t>
  </si>
  <si>
    <t xml:space="preserve">PpCF154</t>
  </si>
  <si>
    <t xml:space="preserve">Phpat.008G020500.1 </t>
  </si>
  <si>
    <t xml:space="preserve">ATP citrate synthase</t>
  </si>
  <si>
    <t xml:space="preserve">Metabolic process</t>
  </si>
  <si>
    <t xml:space="preserve">PpCF474</t>
  </si>
  <si>
    <t xml:space="preserve">Phpat.005G059600.1</t>
  </si>
  <si>
    <t xml:space="preserve">Phypa_219129  </t>
  </si>
  <si>
    <t xml:space="preserve">Acetate-CoA ligase</t>
  </si>
  <si>
    <t xml:space="preserve">PpCF448A</t>
  </si>
  <si>
    <t xml:space="preserve">Phpat.005G012800.1</t>
  </si>
  <si>
    <t xml:space="preserve">Phypa_233181</t>
  </si>
  <si>
    <t xml:space="preserve">Cytochrome c oxidase subunit 6a</t>
  </si>
  <si>
    <t xml:space="preserve">Mitochondrial respiratory chain complex IV</t>
  </si>
  <si>
    <t xml:space="preserve">PpCF403</t>
  </si>
  <si>
    <t xml:space="preserve">Phpat.003G057500.1</t>
  </si>
  <si>
    <t xml:space="preserve">Phypa_118507 </t>
  </si>
  <si>
    <t xml:space="preserve">NADH-quinone oxidoreductase cyanobacterial subunit N</t>
  </si>
  <si>
    <t xml:space="preserve">NAD(P)H-quinone oxidoreductase (NDH-1) shuttles electrons from an unknown electron donor, via FMN and iron-sulphur (Fe-S) centres, to quinones in the respiratory and/or the photosynthetic chain.</t>
  </si>
  <si>
    <t xml:space="preserve">PpCF1</t>
  </si>
  <si>
    <t xml:space="preserve">Phpat.019G034600.1</t>
  </si>
  <si>
    <t xml:space="preserve">Phypa_88821</t>
  </si>
  <si>
    <t xml:space="preserve">Ferredoxin--NADP+ reductase</t>
  </si>
  <si>
    <t xml:space="preserve">Oxidation-reduction process</t>
  </si>
  <si>
    <t xml:space="preserve">PpCF294</t>
  </si>
  <si>
    <t xml:space="preserve">Phpat.023G026700.1</t>
  </si>
  <si>
    <t xml:space="preserve">Phypa_114439  </t>
  </si>
  <si>
    <t xml:space="preserve">Ubiquinol-cytochrome c reductase iron-sulfur subunit</t>
  </si>
  <si>
    <t xml:space="preserve">Oxidative phosphorylation</t>
  </si>
  <si>
    <t xml:space="preserve">PpCF171</t>
  </si>
  <si>
    <t xml:space="preserve">Phpat.022G055000.1</t>
  </si>
  <si>
    <t xml:space="preserve">Phypa_184189</t>
  </si>
  <si>
    <t xml:space="preserve">Leghemoglobin-related</t>
  </si>
  <si>
    <t xml:space="preserve">Oxygen transport</t>
  </si>
  <si>
    <t xml:space="preserve">PpCF264</t>
  </si>
  <si>
    <t xml:space="preserve">Phpat.013G081700.1</t>
  </si>
  <si>
    <t xml:space="preserve">Phypa_121666</t>
  </si>
  <si>
    <t xml:space="preserve">3-dehydroquinate synthase</t>
  </si>
  <si>
    <t xml:space="preserve">Phenylalanine, tyrosine and tryptophan biosynthesis, Shikimate pathway</t>
  </si>
  <si>
    <t xml:space="preserve">PpCF107</t>
  </si>
  <si>
    <t xml:space="preserve">Phpat.012G090800.1</t>
  </si>
  <si>
    <t xml:space="preserve">Phypa_218266</t>
  </si>
  <si>
    <t xml:space="preserve">Chlorophyll A-B binding protein</t>
  </si>
  <si>
    <t xml:space="preserve">Photosynthesis, light harvesting</t>
  </si>
  <si>
    <t xml:space="preserve">PpCF408</t>
  </si>
  <si>
    <t xml:space="preserve">Phpat.001G046600.1</t>
  </si>
  <si>
    <t xml:space="preserve">Phypa_154853</t>
  </si>
  <si>
    <t xml:space="preserve">Cytochrome P450, family 710, subfamily A</t>
  </si>
  <si>
    <t xml:space="preserve">Steroid biosynthesis oxidation-reduction process</t>
  </si>
  <si>
    <t xml:space="preserve">PpCF169</t>
  </si>
  <si>
    <t xml:space="preserve">Phpat.015G018200.1</t>
  </si>
  <si>
    <t xml:space="preserve">Phypa_212771</t>
  </si>
  <si>
    <t xml:space="preserve">V-type H+-transporting ATPase subunit G</t>
  </si>
  <si>
    <t xml:space="preserve">PpCF183</t>
  </si>
  <si>
    <t xml:space="preserve">Phpat.018G033800.1</t>
  </si>
  <si>
    <t xml:space="preserve">Photosystem I reaction centre subunit III</t>
  </si>
  <si>
    <t xml:space="preserve">PpCF195</t>
  </si>
  <si>
    <t xml:space="preserve">Phpat.002G016500.1</t>
  </si>
  <si>
    <t xml:space="preserve">Phypa_174431 </t>
  </si>
  <si>
    <t xml:space="preserve">PpCF217</t>
  </si>
  <si>
    <t xml:space="preserve">Phpat.022G041100.1</t>
  </si>
  <si>
    <t xml:space="preserve">Phypa_47696</t>
  </si>
  <si>
    <t xml:space="preserve">Photosystem I subunit III</t>
  </si>
  <si>
    <t xml:space="preserve">PpCF30</t>
  </si>
  <si>
    <t xml:space="preserve">Phpat.001G065600.1</t>
  </si>
  <si>
    <t xml:space="preserve">Phypa_183136</t>
  </si>
  <si>
    <t xml:space="preserve">PpCF396</t>
  </si>
  <si>
    <t xml:space="preserve">Phpat.021G047400.1</t>
  </si>
  <si>
    <t xml:space="preserve">Phypa_216696</t>
  </si>
  <si>
    <t xml:space="preserve">F-type H+-transporting ATPase oligomycin sensitivity conferral protein</t>
  </si>
  <si>
    <t xml:space="preserve">PpCF425</t>
  </si>
  <si>
    <t xml:space="preserve">Phpat.026G036100.1</t>
  </si>
  <si>
    <t xml:space="preserve">Phypa_113417 </t>
  </si>
  <si>
    <t xml:space="preserve">V-type H+-transporting ATPase subunit I</t>
  </si>
  <si>
    <t xml:space="preserve">PpCF438A</t>
  </si>
  <si>
    <t xml:space="preserve">Phpat.014G099500.1</t>
  </si>
  <si>
    <t xml:space="preserve">Phypa_183990</t>
  </si>
  <si>
    <t xml:space="preserve">Cytochrome B5</t>
  </si>
  <si>
    <t xml:space="preserve">PpCF44</t>
  </si>
  <si>
    <t xml:space="preserve">Phpat.010G042100.1</t>
  </si>
  <si>
    <t xml:space="preserve">Phypa_215872 </t>
  </si>
  <si>
    <t xml:space="preserve">PpCF443</t>
  </si>
  <si>
    <t xml:space="preserve">Phpat.014G059900.1</t>
  </si>
  <si>
    <t xml:space="preserve">Phypa_221198 </t>
  </si>
  <si>
    <t xml:space="preserve">UDP-glucuronate decarboxylase</t>
  </si>
  <si>
    <t xml:space="preserve">PpCF5</t>
  </si>
  <si>
    <t xml:space="preserve">Phpat.001G145300.1</t>
  </si>
  <si>
    <t xml:space="preserve">Phypa_178066</t>
  </si>
  <si>
    <t xml:space="preserve">Chorismate synthase</t>
  </si>
  <si>
    <t xml:space="preserve">PpCF164</t>
  </si>
  <si>
    <t xml:space="preserve">No significant similarity</t>
  </si>
  <si>
    <t xml:space="preserve">PpCF167</t>
  </si>
  <si>
    <t xml:space="preserve">PpCF215</t>
  </si>
  <si>
    <t xml:space="preserve">PpCF372</t>
  </si>
  <si>
    <t xml:space="preserve">PpCF416</t>
  </si>
  <si>
    <t xml:space="preserve">PpCF426A</t>
  </si>
  <si>
    <t xml:space="preserve">PpCF458</t>
  </si>
  <si>
    <t xml:space="preserve">PpCF82</t>
  </si>
  <si>
    <t xml:space="preserve">Phpat.020G028200.1</t>
  </si>
  <si>
    <t xml:space="preserve">Phypa_174870</t>
  </si>
  <si>
    <t xml:space="preserve">SNARE protein</t>
  </si>
  <si>
    <t xml:space="preserve">A protein responsible for fusion of vesicle membrane and the plasma membrane, so as to release the content of the vesicle to the extracellular environment.</t>
  </si>
  <si>
    <t xml:space="preserve">PpCF14</t>
  </si>
  <si>
    <t xml:space="preserve">Phpat.016G097500.1</t>
  </si>
  <si>
    <t xml:space="preserve">Phypa_112649 </t>
  </si>
  <si>
    <t xml:space="preserve">ATP-binding cassette transporter-related</t>
  </si>
  <si>
    <t xml:space="preserve">ABC transporter In molecular biology, ATP-binding domain of ABC transporters is a water-soluble domain of transmembrane ABC transporters.</t>
  </si>
  <si>
    <t xml:space="preserve">PpCF237</t>
  </si>
  <si>
    <t xml:space="preserve">Phpat.008G075500.1</t>
  </si>
  <si>
    <t xml:space="preserve">Phypa_215969</t>
  </si>
  <si>
    <t xml:space="preserve">Cytokine-induced anti-apoptosis inhibitor 1, Fe-S biogenesis</t>
  </si>
  <si>
    <t xml:space="preserve">Apoptotic process</t>
  </si>
  <si>
    <t xml:space="preserve">PpCF384</t>
  </si>
  <si>
    <t xml:space="preserve">Phpat.012G058700.1</t>
  </si>
  <si>
    <t xml:space="preserve">Phypa_184023 </t>
  </si>
  <si>
    <t xml:space="preserve">Exocyst complex component 7</t>
  </si>
  <si>
    <t xml:space="preserve">Exocytosis</t>
  </si>
  <si>
    <t xml:space="preserve">PpCF467A</t>
  </si>
  <si>
    <t xml:space="preserve">Phpat.011G106100.1</t>
  </si>
  <si>
    <t xml:space="preserve">Phypa_225742   </t>
  </si>
  <si>
    <t xml:space="preserve">Importin subunit beta-1</t>
  </si>
  <si>
    <t xml:space="preserve">Intracellular protein transport</t>
  </si>
  <si>
    <t xml:space="preserve">PpCF170</t>
  </si>
  <si>
    <t xml:space="preserve">Phpat.001G054400.1</t>
  </si>
  <si>
    <t xml:space="preserve">SF9 - Laccase Multicopper oxidase</t>
  </si>
  <si>
    <t xml:space="preserve">Laccases act on phenols and similar molecules, performing a one-electron oxidations, which remain poorly defined. It is proposed that laccases play a role in the formation of lignin by promoting the oxidative coupling of monolignols, a family of naturally occurring phenols</t>
  </si>
  <si>
    <t xml:space="preserve">PpCF388</t>
  </si>
  <si>
    <t xml:space="preserve">Phpat.011G067400.1</t>
  </si>
  <si>
    <t xml:space="preserve"> Phypa_79552</t>
  </si>
  <si>
    <t xml:space="preserve">Regulatory protein MLP and related LIM proteins</t>
  </si>
  <si>
    <t xml:space="preserve">LIM does not bind DNA, rather it seems to act as an interface for protein-protein interaction.</t>
  </si>
  <si>
    <t xml:space="preserve">PpCF180</t>
  </si>
  <si>
    <t xml:space="preserve">Phpat.012G080100.1</t>
  </si>
  <si>
    <t xml:space="preserve">Phypa_166547  </t>
  </si>
  <si>
    <t xml:space="preserve">Predicted nucleic acid-binding protein ASMTL, O-methyltransferase</t>
  </si>
  <si>
    <t xml:space="preserve">Maf is a putative inhibitor of septum formation in eukaryotes, bacteria, and archaea.</t>
  </si>
  <si>
    <t xml:space="preserve">PpCF473</t>
  </si>
  <si>
    <t xml:space="preserve">Phpat.005G055200.1</t>
  </si>
  <si>
    <t xml:space="preserve">Phypa_39336</t>
  </si>
  <si>
    <t xml:space="preserve">Copper transport protein ATOX1-related</t>
  </si>
  <si>
    <t xml:space="preserve">Metal ion transport</t>
  </si>
  <si>
    <t xml:space="preserve">PpCF199</t>
  </si>
  <si>
    <t xml:space="preserve">Phpat.006G096400.1</t>
  </si>
  <si>
    <t xml:space="preserve">Phypa_109809  </t>
  </si>
  <si>
    <t xml:space="preserve">MFS transporter, PHS family, inorganic phosphate transporter</t>
  </si>
  <si>
    <t xml:space="preserve">Phosphate ion transport</t>
  </si>
  <si>
    <t xml:space="preserve">PpCF32</t>
  </si>
  <si>
    <t xml:space="preserve">Phpat.018G075200.1</t>
  </si>
  <si>
    <t xml:space="preserve">Phypa_120495</t>
  </si>
  <si>
    <t xml:space="preserve">Serine hydrolase (FSH1)</t>
  </si>
  <si>
    <t xml:space="preserve">Phospholipase/carboxyhydrolase  In plants, SHs were found to regulate stomatal density (e.g. SDD1), immune responses (e.g. saspase), and are involved in detoxification processes (e.g. carboxylesterase CXE12) and secondary metabolism (e.g. acyltransferase SNG1).1</t>
  </si>
  <si>
    <t xml:space="preserve">PpCF460A</t>
  </si>
  <si>
    <t xml:space="preserve">Phpat.015G023500 </t>
  </si>
  <si>
    <t xml:space="preserve">Catechol oxidase / tyrosinase</t>
  </si>
  <si>
    <t xml:space="preserve">Pigment synthesis</t>
  </si>
  <si>
    <t xml:space="preserve">PpCF197</t>
  </si>
  <si>
    <t xml:space="preserve">Phpat.009G064000.1</t>
  </si>
  <si>
    <t xml:space="preserve">Phypa_233417 </t>
  </si>
  <si>
    <t xml:space="preserve">MCTP-related</t>
  </si>
  <si>
    <t xml:space="preserve">Predicted Ca2+-dependent phospholipid-binding protein</t>
  </si>
  <si>
    <t xml:space="preserve">PpCF368</t>
  </si>
  <si>
    <t xml:space="preserve">Phpat.022G042700.1</t>
  </si>
  <si>
    <t xml:space="preserve">Phypa_15911   </t>
  </si>
  <si>
    <t xml:space="preserve">Tetratricopeptide repeat protein</t>
  </si>
  <si>
    <t xml:space="preserve">Protein binding</t>
  </si>
  <si>
    <t xml:space="preserve">PpCF155</t>
  </si>
  <si>
    <t xml:space="preserve">Phpat.003G110900.1</t>
  </si>
  <si>
    <t xml:space="preserve">Phypa_218423 </t>
  </si>
  <si>
    <t xml:space="preserve">Tim17/Tim22/Tim23/Pmp24 family</t>
  </si>
  <si>
    <t xml:space="preserve">The translocase of the inner membrane (TIM) is a complex of proteins found in the inner mitochondrial membrane of the mitochondria. Components of the TIM complex facilitate the translocation of proteins across the inner membrane and into the mitochondrial matrix</t>
  </si>
  <si>
    <t xml:space="preserve">PpCF316</t>
  </si>
  <si>
    <t xml:space="preserve">Phpat.006G100200.1</t>
  </si>
  <si>
    <t xml:space="preserve">Phypa_224154 </t>
  </si>
  <si>
    <t xml:space="preserve">Spermine synthase</t>
  </si>
  <si>
    <t xml:space="preserve">This family includes spermidine synthase that catalyses the fifth (last) step in the biosynthesis of spermidine from arginine, and spermine synthase.</t>
  </si>
  <si>
    <t xml:space="preserve">PpCF439A</t>
  </si>
  <si>
    <t xml:space="preserve">Phpat.017G063100.1</t>
  </si>
  <si>
    <t xml:space="preserve">Phypa_141055   </t>
  </si>
  <si>
    <t xml:space="preserve">TatD-related deoxyribonuclease</t>
  </si>
  <si>
    <t xml:space="preserve">This protein may be involved in methionine biosynthesis, transport and/or utilisation</t>
  </si>
  <si>
    <t xml:space="preserve">PpCF436A</t>
  </si>
  <si>
    <t xml:space="preserve">Phpat.002G046600.1</t>
  </si>
  <si>
    <t xml:space="preserve">Phypa_165249  </t>
  </si>
  <si>
    <t xml:space="preserve">L-threonine 3-dehydrogenase</t>
  </si>
  <si>
    <t xml:space="preserve">Transferase activity, transferring acyl groups other than amino-acyl groups</t>
  </si>
  <si>
    <t xml:space="preserve">PpCF205</t>
  </si>
  <si>
    <t xml:space="preserve">Phpat.002G114100.1</t>
  </si>
  <si>
    <t xml:space="preserve">Phypa_204760 </t>
  </si>
  <si>
    <t xml:space="preserve">Predicted mitochondrial carrier protein</t>
  </si>
  <si>
    <t xml:space="preserve">Transmembrane transport</t>
  </si>
  <si>
    <t xml:space="preserve">PpCF257</t>
  </si>
  <si>
    <t xml:space="preserve">Phpat.021G028200.1</t>
  </si>
  <si>
    <t xml:space="preserve">Phypa_227978   </t>
  </si>
  <si>
    <t xml:space="preserve">High-affinity iron transporter</t>
  </si>
  <si>
    <t xml:space="preserve">PpCF262</t>
  </si>
  <si>
    <t xml:space="preserve">Phpat.014G091500.1</t>
  </si>
  <si>
    <t xml:space="preserve">Solute carrier family 25 (mitochondrial adenine nucleotide translocator), member 4/5/6/31</t>
  </si>
  <si>
    <t xml:space="preserve">PpCF241</t>
  </si>
  <si>
    <t xml:space="preserve">Phpat.004G048900.1</t>
  </si>
  <si>
    <t xml:space="preserve">Phypa_221830</t>
  </si>
  <si>
    <t xml:space="preserve">Vesicle-associated membrane protein 72</t>
  </si>
  <si>
    <t xml:space="preserve">PpCF404</t>
  </si>
  <si>
    <t xml:space="preserve">Phpat.011G100100.1</t>
  </si>
  <si>
    <t xml:space="preserve">Phypa_167168</t>
  </si>
  <si>
    <t xml:space="preserve">G beta-like protein GBL</t>
  </si>
  <si>
    <t xml:space="preserve">WD-repeat proteins are a large family found in all eukaryotes and are implicated in a variety of functions ranging from signal transduction and transcription regulation to cell cycle control and apoptosis.</t>
  </si>
  <si>
    <t xml:space="preserve">PpCF103</t>
  </si>
  <si>
    <t xml:space="preserve">Phpat.003G106100.1</t>
  </si>
  <si>
    <t xml:space="preserve">Phypa_226751</t>
  </si>
  <si>
    <t xml:space="preserve">Transport protein SEC61 subunit gamma and related proteins</t>
  </si>
  <si>
    <t xml:space="preserve">PpCF146</t>
  </si>
  <si>
    <t xml:space="preserve">Phpat.001G073400.1</t>
  </si>
  <si>
    <t xml:space="preserve">Ubiquinone/menaquinone biosynthesis methyltransferase-related</t>
  </si>
  <si>
    <t xml:space="preserve">PpCF165</t>
  </si>
  <si>
    <t xml:space="preserve">Phpat.010G069200.1</t>
  </si>
  <si>
    <t xml:space="preserve">Phypa_141727 </t>
  </si>
  <si>
    <t xml:space="preserve">Stress up-regulated Nod 19</t>
  </si>
  <si>
    <t xml:space="preserve">PpCF188</t>
  </si>
  <si>
    <t xml:space="preserve">Phpat.023G038000.1</t>
  </si>
  <si>
    <t xml:space="preserve">Phypa_137409 </t>
  </si>
  <si>
    <t xml:space="preserve">Transmembrane protein 14, 15</t>
  </si>
  <si>
    <t xml:space="preserve">PpCF309</t>
  </si>
  <si>
    <t xml:space="preserve">Phpat.013G055900.1</t>
  </si>
  <si>
    <t xml:space="preserve">Phypa_172706</t>
  </si>
  <si>
    <t xml:space="preserve">Protein involved in inorganic phosphate transport</t>
  </si>
  <si>
    <t xml:space="preserve">PpCF385</t>
  </si>
  <si>
    <t xml:space="preserve">Phpat.023G045500.1</t>
  </si>
  <si>
    <t xml:space="preserve">Phypa_224626</t>
  </si>
  <si>
    <t xml:space="preserve">Predicted cell surface protein homologous to bacterial outer membrane proteins</t>
  </si>
  <si>
    <t xml:space="preserve">PpCF412</t>
  </si>
  <si>
    <t xml:space="preserve">Phpat.001G013200.1</t>
  </si>
  <si>
    <t xml:space="preserve">Phypa_108925   </t>
  </si>
  <si>
    <t xml:space="preserve">Solute carrier family 25 (mitochondrial dicarboxylate transporter), member 10</t>
  </si>
  <si>
    <t xml:space="preserve">PpCF45</t>
  </si>
  <si>
    <t xml:space="preserve">Phpat.025G005400.1</t>
  </si>
  <si>
    <t xml:space="preserve">Phypa_169659 </t>
  </si>
  <si>
    <t xml:space="preserve">PpCF211</t>
  </si>
  <si>
    <t xml:space="preserve">Phpat.006G038500.1</t>
  </si>
  <si>
    <t xml:space="preserve">Phypa_150487 </t>
  </si>
  <si>
    <t xml:space="preserve">Pepetide methionine sulfoxide reductase</t>
  </si>
  <si>
    <t xml:space="preserve">An enzyme, peptide methionine sulfoxide reductase (MsrA), catalyzes the reduction of methionine sulfoxide in proteins back to methionine. There is growing evidence that MsrA plays an important role in protecting cells against oxidative damage.</t>
  </si>
  <si>
    <t xml:space="preserve">PpCF162</t>
  </si>
  <si>
    <t xml:space="preserve">Phpat.002G055300.1</t>
  </si>
  <si>
    <t xml:space="preserve">Phypa_89421  </t>
  </si>
  <si>
    <t xml:space="preserve">Alternative oxidase</t>
  </si>
  <si>
    <t xml:space="preserve">Formate acetyltransferase activating enzyme</t>
  </si>
  <si>
    <t xml:space="preserve">PpCF161</t>
  </si>
  <si>
    <t xml:space="preserve">Phpat.015G062200.1</t>
  </si>
  <si>
    <t xml:space="preserve">Glyoxal oxidase N-terminus</t>
  </si>
  <si>
    <t xml:space="preserve">Glyoxal oxidase catalyses the oxidation of aldehydes to carboxylic acids, coupled with reduction of dioxygen to hydrogen peroxide. It is an essential component of the extracellular lignin degradation pathways of the wood-rot fungus Phanerochaete chrysosporium </t>
  </si>
  <si>
    <t xml:space="preserve">PpCF251</t>
  </si>
  <si>
    <t xml:space="preserve">Phpat.014G103600.1</t>
  </si>
  <si>
    <t xml:space="preserve">Phypa_147916</t>
  </si>
  <si>
    <t xml:space="preserve">2-alkenal reductase</t>
  </si>
  <si>
    <t xml:space="preserve">Oxidoreductase activity transferase activity, transferring acyl groups other than amino-acyl groups</t>
  </si>
  <si>
    <t xml:space="preserve">PpCF260</t>
  </si>
  <si>
    <t xml:space="preserve">Phpat.014G078700.1</t>
  </si>
  <si>
    <t xml:space="preserve">DSBA-like thioredoxin domain</t>
  </si>
  <si>
    <t xml:space="preserve">Protein disulfide oxidoreductase activity</t>
  </si>
  <si>
    <t xml:space="preserve">PpCF27</t>
  </si>
  <si>
    <t xml:space="preserve">Phpat.020G011100.1</t>
  </si>
  <si>
    <t xml:space="preserve">Phypa_63071  </t>
  </si>
  <si>
    <t xml:space="preserve">L-ascorbate peroxidase</t>
  </si>
  <si>
    <t xml:space="preserve">Response to oxidative stress</t>
  </si>
  <si>
    <t xml:space="preserve">PpCF68</t>
  </si>
  <si>
    <t xml:space="preserve">Phpat.010G001700.1</t>
  </si>
  <si>
    <t xml:space="preserve">This enzyme repairs damaged proteins. Methionine sulfoxide in proteins is reduced to methionine.The enzyme plays a role in preventing oxidative-stress damage caused by reactive oxygen species by reducing the oxidized form of methionine back to methionine and thereby reactivating peptides that had been damaged. </t>
  </si>
  <si>
    <t xml:space="preserve">PpCF111</t>
  </si>
  <si>
    <t xml:space="preserve">Phpat.001G073100.1</t>
  </si>
  <si>
    <t xml:space="preserve">Peroxidase</t>
  </si>
  <si>
    <t xml:space="preserve">PpCF16</t>
  </si>
  <si>
    <t xml:space="preserve">Phpat.017G020700.1</t>
  </si>
  <si>
    <t xml:space="preserve">Phypa_177778  </t>
  </si>
  <si>
    <t xml:space="preserve">Glutathione peroxidase</t>
  </si>
  <si>
    <t xml:space="preserve">PpCF201</t>
  </si>
  <si>
    <t xml:space="preserve">Phpat.014G008900. 1</t>
  </si>
  <si>
    <t xml:space="preserve">Glutathione S-transferase</t>
  </si>
  <si>
    <t xml:space="preserve">PpCF3</t>
  </si>
  <si>
    <t xml:space="preserve">Phpat.007G054700.1</t>
  </si>
  <si>
    <t xml:space="preserve">Phypa_184622</t>
  </si>
  <si>
    <t xml:space="preserve">PpCF477</t>
  </si>
  <si>
    <t xml:space="preserve">Phpat.015G090100.1</t>
  </si>
  <si>
    <t xml:space="preserve">Phypa_183533</t>
  </si>
  <si>
    <t xml:space="preserve">PpCF88</t>
  </si>
  <si>
    <t xml:space="preserve">Phpat.004G047200.1</t>
  </si>
  <si>
    <t xml:space="preserve">Phypa_110570 </t>
  </si>
  <si>
    <t xml:space="preserve">PpCF95</t>
  </si>
  <si>
    <t xml:space="preserve">Phpat.002G050700.1</t>
  </si>
  <si>
    <t xml:space="preserve">Thioredoxin</t>
  </si>
  <si>
    <t xml:space="preserve">PpCF157</t>
  </si>
  <si>
    <t xml:space="preserve">Phpat.020G078400.1</t>
  </si>
  <si>
    <t xml:space="preserve">Phypa_122538</t>
  </si>
  <si>
    <t xml:space="preserve">Flavanone 3-dioxygenase.</t>
  </si>
  <si>
    <t xml:space="preserve">Flavonoid biosynthesis</t>
  </si>
  <si>
    <t xml:space="preserve">PpCF250</t>
  </si>
  <si>
    <t xml:space="preserve">Phpat.026G016200.1</t>
  </si>
  <si>
    <t xml:space="preserve">Phypa_167842</t>
  </si>
  <si>
    <t xml:space="preserve">Chalcone isomerase</t>
  </si>
  <si>
    <t xml:space="preserve">PpCF278</t>
  </si>
  <si>
    <t xml:space="preserve">Phpat.002G126000.1</t>
  </si>
  <si>
    <t xml:space="preserve">Phypa_104998 </t>
  </si>
  <si>
    <t xml:space="preserve">Naringenin-chalcone synthase</t>
  </si>
  <si>
    <t xml:space="preserve">PpCF319</t>
  </si>
  <si>
    <t xml:space="preserve">Phpat.004G098400.1</t>
  </si>
  <si>
    <t xml:space="preserve">Phypa_233922</t>
  </si>
  <si>
    <t xml:space="preserve">PpCF8</t>
  </si>
  <si>
    <t xml:space="preserve">Phpat.021G025500.1</t>
  </si>
  <si>
    <t xml:space="preserve">PpCF50</t>
  </si>
  <si>
    <t xml:space="preserve">Phpat.001G070300.1</t>
  </si>
  <si>
    <t xml:space="preserve">Phenylalanine ammonia-lyase</t>
  </si>
  <si>
    <t xml:space="preserve">Phenylpropanoid biosintesis</t>
  </si>
  <si>
    <t xml:space="preserve">PpCF359</t>
  </si>
  <si>
    <t xml:space="preserve">Phpat.025G037000.1</t>
  </si>
  <si>
    <t xml:space="preserve">Phypa_140533</t>
  </si>
  <si>
    <t xml:space="preserve">Cinnamic acid 4-hydroxylase</t>
  </si>
  <si>
    <t xml:space="preserve">Phenylpropanoid biosynthesis</t>
  </si>
  <si>
    <t xml:space="preserve">PpCF17</t>
  </si>
  <si>
    <t xml:space="preserve">Phpat.024G048200.1</t>
  </si>
  <si>
    <t xml:space="preserve">PpCF366</t>
  </si>
  <si>
    <t xml:space="preserve">Phpat.004G084000.1</t>
  </si>
  <si>
    <t xml:space="preserve">Phypa_149501</t>
  </si>
  <si>
    <t xml:space="preserve">PpCF424</t>
  </si>
  <si>
    <t xml:space="preserve">Phpat.022G056000.1</t>
  </si>
  <si>
    <t xml:space="preserve">Phypa_233094 </t>
  </si>
  <si>
    <t xml:space="preserve">4-coumarate--CoA ligase</t>
  </si>
  <si>
    <t xml:space="preserve">PpCF433A</t>
  </si>
  <si>
    <t xml:space="preserve">Phpat.021G025100.1</t>
  </si>
  <si>
    <t xml:space="preserve">PpCF444</t>
  </si>
  <si>
    <t xml:space="preserve">Phpat.011G011800.1</t>
  </si>
  <si>
    <t xml:space="preserve">Cinnamyl-alcohol dehydrogenase</t>
  </si>
  <si>
    <t xml:space="preserve">PpCF271</t>
  </si>
  <si>
    <t xml:space="preserve">Phpat.010G028800.1</t>
  </si>
  <si>
    <t xml:space="preserve">Phypa_209899   </t>
  </si>
  <si>
    <t xml:space="preserve">Cathepsin B</t>
  </si>
  <si>
    <t xml:space="preserve">Cysteine-type endopeptidase activity</t>
  </si>
  <si>
    <t xml:space="preserve">PpCF178</t>
  </si>
  <si>
    <t xml:space="preserve">Phpat.001G023100.1</t>
  </si>
  <si>
    <t xml:space="preserve">Phypa_123633</t>
  </si>
  <si>
    <t xml:space="preserve">RING finger and CHY zinc finger domain-containing protein 1</t>
  </si>
  <si>
    <t xml:space="preserve">PpCF409</t>
  </si>
  <si>
    <t xml:space="preserve">Phpat.001G167400.1</t>
  </si>
  <si>
    <t xml:space="preserve">Phypa_149332</t>
  </si>
  <si>
    <t xml:space="preserve">RING finger domain-containing</t>
  </si>
  <si>
    <t xml:space="preserve">PpCF442A</t>
  </si>
  <si>
    <t xml:space="preserve">Phpat.005G081000.1</t>
  </si>
  <si>
    <t xml:space="preserve">Phypa_144700 </t>
  </si>
  <si>
    <t xml:space="preserve">26S proteasome regulatory subunit T5</t>
  </si>
  <si>
    <t xml:space="preserve">Protein catabolic process</t>
  </si>
  <si>
    <t xml:space="preserve">PpCF383</t>
  </si>
  <si>
    <t xml:space="preserve">Phpat.009G037600.1</t>
  </si>
  <si>
    <t xml:space="preserve">Phypa_118420</t>
  </si>
  <si>
    <t xml:space="preserve">Aspartyl aminopeptidase</t>
  </si>
  <si>
    <t xml:space="preserve">Proteolysis</t>
  </si>
  <si>
    <t xml:space="preserve">PpCF191</t>
  </si>
  <si>
    <t xml:space="preserve">Phpat.006G096500.1</t>
  </si>
  <si>
    <t xml:space="preserve">Phypa_163186</t>
  </si>
  <si>
    <t xml:space="preserve">20S proteasome subunit beta 2</t>
  </si>
  <si>
    <t xml:space="preserve">Proteolysis involved in cellular protein catabolic process</t>
  </si>
  <si>
    <t xml:space="preserve">PpCF243</t>
  </si>
  <si>
    <t xml:space="preserve">Phpat.012G093800.1</t>
  </si>
  <si>
    <t xml:space="preserve">Phypa_139259  </t>
  </si>
  <si>
    <t xml:space="preserve">PDZ domain (Also known as DHR or GLGF) Peptidase family S41</t>
  </si>
  <si>
    <t xml:space="preserve">Serine-type peptidase activity</t>
  </si>
  <si>
    <t xml:space="preserve">PpCF398</t>
  </si>
  <si>
    <t xml:space="preserve">Phpat.006G060300.1</t>
  </si>
  <si>
    <t xml:space="preserve">Phypa_170305</t>
  </si>
  <si>
    <t xml:space="preserve">Ubiquitin fold modifier 1 protein</t>
  </si>
  <si>
    <t xml:space="preserve">This is a family of short ubiquitin-like proteins, that is like neither type-1 or type-2. It is a ubiquitin-fold modifier 1 (Ufm1) that is synthesised in a precursor form of 85 amino-acid residues.</t>
  </si>
  <si>
    <t xml:space="preserve">PpCF166</t>
  </si>
  <si>
    <t xml:space="preserve">Phpat.002G031000.1</t>
  </si>
  <si>
    <t xml:space="preserve">Elongation factor Tu GTP binding domain</t>
  </si>
  <si>
    <t xml:space="preserve">Translation elongation factor activity</t>
  </si>
  <si>
    <t xml:space="preserve">PpCF228</t>
  </si>
  <si>
    <t xml:space="preserve">Phpat.003G015600.1</t>
  </si>
  <si>
    <t xml:space="preserve">Phypa_22044 </t>
  </si>
  <si>
    <t xml:space="preserve">Translation initiation factor 3 subunit D</t>
  </si>
  <si>
    <t xml:space="preserve">Translation initiation factor activity</t>
  </si>
  <si>
    <t xml:space="preserve">PpCF469</t>
  </si>
  <si>
    <t xml:space="preserve">Phpat.010G057600.1</t>
  </si>
  <si>
    <t xml:space="preserve">Phypa_217719</t>
  </si>
  <si>
    <t xml:space="preserve">Elongation factor 1-beta</t>
  </si>
  <si>
    <t xml:space="preserve">Translational elongation</t>
  </si>
  <si>
    <t xml:space="preserve">PpCF114</t>
  </si>
  <si>
    <t xml:space="preserve">Phpat.001G028800.1</t>
  </si>
  <si>
    <t xml:space="preserve">Phypa_207358</t>
  </si>
  <si>
    <t xml:space="preserve">Ribosomal L18p/L5e family</t>
  </si>
  <si>
    <t xml:space="preserve">PpCF125</t>
  </si>
  <si>
    <t xml:space="preserve">Phpat.002G031500.1</t>
  </si>
  <si>
    <t xml:space="preserve">Phypa_158916</t>
  </si>
  <si>
    <t xml:space="preserve">Elongation factor 1-alpha</t>
  </si>
  <si>
    <t xml:space="preserve">PpCF127</t>
  </si>
  <si>
    <t xml:space="preserve">Phpat.003G108400.1</t>
  </si>
  <si>
    <t xml:space="preserve">Phypa_226768</t>
  </si>
  <si>
    <t xml:space="preserve">Ubiquitin-like protein</t>
  </si>
  <si>
    <t xml:space="preserve">PpCF141</t>
  </si>
  <si>
    <t xml:space="preserve">Phpat.020G070100.1</t>
  </si>
  <si>
    <t xml:space="preserve">Phypa_172983 </t>
  </si>
  <si>
    <t xml:space="preserve">Large subunit ribosomal protein L27Ae</t>
  </si>
  <si>
    <t xml:space="preserve">PpCF145</t>
  </si>
  <si>
    <t xml:space="preserve">Phpat.011G082600.1</t>
  </si>
  <si>
    <t xml:space="preserve">Phypa_120137</t>
  </si>
  <si>
    <t xml:space="preserve">Ubiquitin carboxyl-terminal hydrolase MYND finger</t>
  </si>
  <si>
    <t xml:space="preserve">PpCF186</t>
  </si>
  <si>
    <t xml:space="preserve">Phpat.016G031500.1</t>
  </si>
  <si>
    <t xml:space="preserve">Phypa_142612  </t>
  </si>
  <si>
    <t xml:space="preserve">Small subunit ribosomal protein S12e</t>
  </si>
  <si>
    <t xml:space="preserve">PpCF193</t>
  </si>
  <si>
    <t xml:space="preserve">Phpat.008G040400.1</t>
  </si>
  <si>
    <t xml:space="preserve">Large subunit ribosomal protein L23e</t>
  </si>
  <si>
    <t xml:space="preserve">PpCF227</t>
  </si>
  <si>
    <t xml:space="preserve">Phpat.023G044000.1</t>
  </si>
  <si>
    <t xml:space="preserve">40S ribosomal protein S10</t>
  </si>
  <si>
    <t xml:space="preserve">PpCF314</t>
  </si>
  <si>
    <t xml:space="preserve">Phpat.008G052600.1</t>
  </si>
  <si>
    <t xml:space="preserve">Phypa_199296</t>
  </si>
  <si>
    <t xml:space="preserve">Translation initiation factor 3 subunit E</t>
  </si>
  <si>
    <t xml:space="preserve">PpCF342</t>
  </si>
  <si>
    <t xml:space="preserve">Ribosomal protein S10 familit member</t>
  </si>
  <si>
    <t xml:space="preserve">PpCF349</t>
  </si>
  <si>
    <t xml:space="preserve">Phpat.022G006900.1</t>
  </si>
  <si>
    <t xml:space="preserve">Phypa_191463 </t>
  </si>
  <si>
    <t xml:space="preserve">Small subunit ribosomal protein S8e</t>
  </si>
  <si>
    <t xml:space="preserve">PpCF351</t>
  </si>
  <si>
    <t xml:space="preserve">Phpat.007G076400.1</t>
  </si>
  <si>
    <t xml:space="preserve">Phypa_109414 </t>
  </si>
  <si>
    <t xml:space="preserve">60S ribosomal protein L36A/L44</t>
  </si>
  <si>
    <t xml:space="preserve">PpCF358</t>
  </si>
  <si>
    <t xml:space="preserve">Phpat.024G011100.1</t>
  </si>
  <si>
    <t xml:space="preserve">Phypa_160075  </t>
  </si>
  <si>
    <t xml:space="preserve">60S ribosomal protein L4</t>
  </si>
  <si>
    <t xml:space="preserve">PpCF36</t>
  </si>
  <si>
    <t xml:space="preserve">Phpat.007G103100.1</t>
  </si>
  <si>
    <t xml:space="preserve">Phypa_186738</t>
  </si>
  <si>
    <t xml:space="preserve">Ribosomal protein S30</t>
  </si>
  <si>
    <t xml:space="preserve">PpCF411</t>
  </si>
  <si>
    <t xml:space="preserve">Phpat.024G034000.1</t>
  </si>
  <si>
    <t xml:space="preserve">50S ribosomal protein L1</t>
  </si>
  <si>
    <t xml:space="preserve">PpCF415</t>
  </si>
  <si>
    <t xml:space="preserve">Phpat.008G057600.1</t>
  </si>
  <si>
    <t xml:space="preserve">Phypa_215314  </t>
  </si>
  <si>
    <t xml:space="preserve">PpCF392</t>
  </si>
  <si>
    <t xml:space="preserve">Phpat.010G076800.1</t>
  </si>
  <si>
    <t xml:space="preserve">Phypa_211044 </t>
  </si>
  <si>
    <t xml:space="preserve">Large subunit ribosomal protein L38e</t>
  </si>
  <si>
    <t xml:space="preserve">PpCF427</t>
  </si>
  <si>
    <t xml:space="preserve">Phpat.014G074800.1</t>
  </si>
  <si>
    <t xml:space="preserve">Phypa_206518 </t>
  </si>
  <si>
    <t xml:space="preserve">Small subunit ribosomal protein S28e</t>
  </si>
  <si>
    <t xml:space="preserve">PpCF451A</t>
  </si>
  <si>
    <t xml:space="preserve">Phpat.006G070900.1</t>
  </si>
  <si>
    <t xml:space="preserve">Large subunit ribosomal protein L37Ae</t>
  </si>
  <si>
    <t xml:space="preserve">PpCF452A</t>
  </si>
  <si>
    <t xml:space="preserve">Phpat.001G014000.1</t>
  </si>
  <si>
    <t xml:space="preserve">Phypa_162579 </t>
  </si>
  <si>
    <t xml:space="preserve">Large subunit ribosomal protein L18e</t>
  </si>
  <si>
    <t xml:space="preserve">PpCF457A</t>
  </si>
  <si>
    <t xml:space="preserve">Phpat.011G014400.1</t>
  </si>
  <si>
    <t xml:space="preserve">Small subunit ribosomal protein S4e</t>
  </si>
  <si>
    <t xml:space="preserve">PpCF461</t>
  </si>
  <si>
    <t xml:space="preserve">Phpat.004G048600.1</t>
  </si>
  <si>
    <t xml:space="preserve">Ubiquitin-conjugating enzyme E2 A</t>
  </si>
  <si>
    <t xml:space="preserve">PpCF480</t>
  </si>
  <si>
    <t xml:space="preserve">Phpat.014G030100.1</t>
  </si>
  <si>
    <t xml:space="preserve">Phypa_185033</t>
  </si>
  <si>
    <t xml:space="preserve">Large subunit ribosomal protein L9e</t>
  </si>
  <si>
    <t xml:space="preserve">PpCF54</t>
  </si>
  <si>
    <t xml:space="preserve">Phpat.001G034400.1</t>
  </si>
  <si>
    <t xml:space="preserve">Phypa_179848</t>
  </si>
  <si>
    <t xml:space="preserve">Ribosomal protein L10</t>
  </si>
  <si>
    <t xml:space="preserve">PpCF85</t>
  </si>
  <si>
    <t xml:space="preserve">Phpat.007G099600.1</t>
  </si>
  <si>
    <t xml:space="preserve">Phypa_214065 </t>
  </si>
  <si>
    <t xml:space="preserve">PpCF9</t>
  </si>
  <si>
    <t xml:space="preserve">Phpat.020G071400.1</t>
  </si>
  <si>
    <t xml:space="preserve">Phypa_180214</t>
  </si>
  <si>
    <t xml:space="preserve">60S ribosomal protein L10A</t>
  </si>
  <si>
    <t xml:space="preserve">PpCF97</t>
  </si>
  <si>
    <t xml:space="preserve">Phpat.016G015000.1</t>
  </si>
  <si>
    <t xml:space="preserve">Phypa_189028  </t>
  </si>
  <si>
    <t xml:space="preserve">Ubiquitin</t>
  </si>
  <si>
    <t xml:space="preserve">PpCF440</t>
  </si>
  <si>
    <t xml:space="preserve">Phpat.011G055500.1</t>
  </si>
  <si>
    <t xml:space="preserve">Phypa_202751</t>
  </si>
  <si>
    <t xml:space="preserve">Inositol-1,3,4-trisphosphate 5/6-kinase</t>
  </si>
  <si>
    <t xml:space="preserve">ATP binding</t>
  </si>
  <si>
    <t xml:space="preserve">PpCF438</t>
  </si>
  <si>
    <t xml:space="preserve">Phpat.006G092000.1</t>
  </si>
  <si>
    <t xml:space="preserve">Phypa_181898</t>
  </si>
  <si>
    <t xml:space="preserve">Acid phosphatase related/Calcineurin-like phosphoesterase</t>
  </si>
  <si>
    <t xml:space="preserve">Metal ion binding</t>
  </si>
  <si>
    <t xml:space="preserve">PpCF435</t>
  </si>
  <si>
    <t xml:space="preserve">Phpat.003G000400.1</t>
  </si>
  <si>
    <t xml:space="preserve">Protein kinase domain</t>
  </si>
  <si>
    <t xml:space="preserve">Protein tyrosine kinase activity</t>
  </si>
  <si>
    <t xml:space="preserve">PpCF6</t>
  </si>
  <si>
    <t xml:space="preserve">Phpat.012G020900.1</t>
  </si>
  <si>
    <t xml:space="preserve">Phypa_75995</t>
  </si>
  <si>
    <t xml:space="preserve">Calmodulin related</t>
  </si>
  <si>
    <t xml:space="preserve">Signal transduction</t>
  </si>
  <si>
    <t xml:space="preserve">PpCF177</t>
  </si>
  <si>
    <t xml:space="preserve">Phpat.022G071300.1</t>
  </si>
  <si>
    <t xml:space="preserve">Leucine-rich repeat receptor-like protein kinase</t>
  </si>
  <si>
    <t xml:space="preserve">PpCF231</t>
  </si>
  <si>
    <t xml:space="preserve">Phpat.013G079600.1</t>
  </si>
  <si>
    <t xml:space="preserve">Phypa_207182 </t>
  </si>
  <si>
    <t xml:space="preserve">Histone H2B</t>
  </si>
  <si>
    <t xml:space="preserve">DNA binding</t>
  </si>
  <si>
    <t xml:space="preserve">PpCF87</t>
  </si>
  <si>
    <t xml:space="preserve">Phpat.013G084000.1</t>
  </si>
  <si>
    <t xml:space="preserve">MADS box protein</t>
  </si>
  <si>
    <t xml:space="preserve">MADS box transcription factor</t>
  </si>
  <si>
    <t xml:space="preserve">PpCF133</t>
  </si>
  <si>
    <t xml:space="preserve">Phpat.007G030300.1</t>
  </si>
  <si>
    <t xml:space="preserve">Phypa_73609 </t>
  </si>
  <si>
    <t xml:space="preserve">RNA recognition motif. (a.k.a. RRM, RBD, or RNP domain)</t>
  </si>
  <si>
    <t xml:space="preserve">Nucleic acid binding</t>
  </si>
  <si>
    <t xml:space="preserve">PpCF239</t>
  </si>
  <si>
    <t xml:space="preserve">Phpat.019G071200.1</t>
  </si>
  <si>
    <t xml:space="preserve">Phypa_227653</t>
  </si>
  <si>
    <t xml:space="preserve">Polyadenylate-binding protein 2</t>
  </si>
  <si>
    <t xml:space="preserve">PpCF225</t>
  </si>
  <si>
    <t xml:space="preserve">Phpat.009G066300.1</t>
  </si>
  <si>
    <t xml:space="preserve">Phypa_49165   </t>
  </si>
  <si>
    <t xml:space="preserve">Nucleotide binding</t>
  </si>
  <si>
    <t xml:space="preserve">PpCF132</t>
  </si>
  <si>
    <t xml:space="preserve">Phpat.027G023800.1</t>
  </si>
  <si>
    <t xml:space="preserve">Phypa_196844</t>
  </si>
  <si>
    <t xml:space="preserve">AP2 domain</t>
  </si>
  <si>
    <t xml:space="preserve">Regulation of transcription, DNA-dependent</t>
  </si>
  <si>
    <t xml:space="preserve">PpCF407</t>
  </si>
  <si>
    <t xml:space="preserve">Phpat.013G037300.1</t>
  </si>
  <si>
    <t xml:space="preserve">PAS fold</t>
  </si>
  <si>
    <t xml:space="preserve">PpCF457</t>
  </si>
  <si>
    <t xml:space="preserve">Phpat.014G074000.1</t>
  </si>
  <si>
    <t xml:space="preserve">Basic region leucine zipper</t>
  </si>
  <si>
    <t xml:space="preserve">PpCF58</t>
  </si>
  <si>
    <t xml:space="preserve">Phpat.014G088200.1</t>
  </si>
  <si>
    <t xml:space="preserve">Phypa_161662  </t>
  </si>
  <si>
    <t xml:space="preserve">DNA binding protein S1FA</t>
  </si>
  <si>
    <t xml:space="preserve">PpCF406</t>
  </si>
  <si>
    <t xml:space="preserve">Phpat.003G094400.1</t>
  </si>
  <si>
    <t xml:space="preserve">Phypa_123972 </t>
  </si>
  <si>
    <t xml:space="preserve">SBP domain</t>
  </si>
  <si>
    <t xml:space="preserve">SBP proteins are thought to be transcriptional activators.</t>
  </si>
  <si>
    <t xml:space="preserve">PpCF280</t>
  </si>
  <si>
    <t xml:space="preserve">Phpat.006G085000.1</t>
  </si>
  <si>
    <t xml:space="preserve">Phypa_214625</t>
  </si>
  <si>
    <t xml:space="preserve">PHD finger-like domain-containing protein 5A</t>
  </si>
  <si>
    <t xml:space="preserve">Spliceosome</t>
  </si>
  <si>
    <t xml:space="preserve">PpCF427A</t>
  </si>
  <si>
    <t xml:space="preserve">Phpat.007G002300.1</t>
  </si>
  <si>
    <t xml:space="preserve">Phypa_189244 </t>
  </si>
  <si>
    <t xml:space="preserve">AN1-type zinc finger protein</t>
  </si>
  <si>
    <t xml:space="preserve">The AN1 zinc finger domain is also found in proteins containing a ubiquitin-like domain, which are involved in the ubiquitination pathway 
</t>
  </si>
  <si>
    <t xml:space="preserve">PpCF254</t>
  </si>
  <si>
    <t xml:space="preserve">Phpat.014G038300.1</t>
  </si>
  <si>
    <t xml:space="preserve">Phypa_201031</t>
  </si>
  <si>
    <t xml:space="preserve">Splicing factor 3B subunit 2</t>
  </si>
  <si>
    <t xml:space="preserve">PpCF466</t>
  </si>
  <si>
    <t xml:space="preserve">Phpat.011G053400.1</t>
  </si>
  <si>
    <t xml:space="preserve">Phypa_159296</t>
  </si>
  <si>
    <t xml:space="preserve">PpCF468</t>
  </si>
  <si>
    <t xml:space="preserve">Phpat.021G059200.1</t>
  </si>
  <si>
    <t xml:space="preserve">Phypa_172697 </t>
  </si>
  <si>
    <t xml:space="preserve">PpCF371</t>
  </si>
  <si>
    <t xml:space="preserve">Phpat.001G099400.1</t>
  </si>
  <si>
    <t xml:space="preserve">Phypa_210032 </t>
  </si>
  <si>
    <t xml:space="preserve">Epididymal membrane protein E9-related</t>
  </si>
  <si>
    <t xml:space="preserve">Family of unknown function (DUF716)</t>
  </si>
  <si>
    <t xml:space="preserve">PpCF391</t>
  </si>
  <si>
    <t xml:space="preserve">Phpat.013G029900.1</t>
  </si>
  <si>
    <t xml:space="preserve">Phypa_181759</t>
  </si>
  <si>
    <t xml:space="preserve">4F5 protein family</t>
  </si>
  <si>
    <t xml:space="preserve">Members of this family are short proteins that are rich in aspartate, glutamate, lysine and arginine. Although the function of these proteins is unknown, they are found to be ubiquitously expressed </t>
  </si>
  <si>
    <t xml:space="preserve">PpCF108</t>
  </si>
  <si>
    <t xml:space="preserve">Phpat.027G030400.1</t>
  </si>
  <si>
    <t xml:space="preserve">Phypa_168035</t>
  </si>
  <si>
    <t xml:space="preserve">Predicted membrane protein (DUF2306)</t>
  </si>
  <si>
    <t xml:space="preserve">PpCF115</t>
  </si>
  <si>
    <t xml:space="preserve">Phpat.005G015300.1</t>
  </si>
  <si>
    <t xml:space="preserve">Phypa_162318</t>
  </si>
  <si>
    <t xml:space="preserve">No functional annotation</t>
  </si>
  <si>
    <t xml:space="preserve">PpCF116</t>
  </si>
  <si>
    <t xml:space="preserve">Phpat.008G028900.1</t>
  </si>
  <si>
    <t xml:space="preserve">Phypa_158977 </t>
  </si>
  <si>
    <t xml:space="preserve">PpCF124</t>
  </si>
  <si>
    <t xml:space="preserve">Phpat.004G068500.1</t>
  </si>
  <si>
    <t xml:space="preserve">Phypa_203059</t>
  </si>
  <si>
    <t xml:space="preserve">PpCF13</t>
  </si>
  <si>
    <t xml:space="preserve">Phpat.027G012900.1</t>
  </si>
  <si>
    <t xml:space="preserve">Phypa_105931</t>
  </si>
  <si>
    <t xml:space="preserve">PpCF134</t>
  </si>
  <si>
    <t xml:space="preserve">PDDEXK-like family of unknown function </t>
  </si>
  <si>
    <t xml:space="preserve">PpCF136</t>
  </si>
  <si>
    <t xml:space="preserve">Phpat.024G039800.1</t>
  </si>
  <si>
    <t xml:space="preserve">Phypa_159886 </t>
  </si>
  <si>
    <t xml:space="preserve">PpCF138</t>
  </si>
  <si>
    <t xml:space="preserve">Phpat.004G010400.1</t>
  </si>
  <si>
    <t xml:space="preserve">Phypa_171333 </t>
  </si>
  <si>
    <t xml:space="preserve">PpCF151</t>
  </si>
  <si>
    <t xml:space="preserve">Phpat.013G059400.1</t>
  </si>
  <si>
    <t xml:space="preserve">PpCF152</t>
  </si>
  <si>
    <t xml:space="preserve">PpCF163</t>
  </si>
  <si>
    <t xml:space="preserve">PpCF173</t>
  </si>
  <si>
    <t xml:space="preserve">Phpat.003G132400.1</t>
  </si>
  <si>
    <t xml:space="preserve">Phypa_45363 </t>
  </si>
  <si>
    <t xml:space="preserve">PpCF194</t>
  </si>
  <si>
    <t xml:space="preserve">Phpat.006G107400.1</t>
  </si>
  <si>
    <t xml:space="preserve">Phypa_135179 </t>
  </si>
  <si>
    <t xml:space="preserve">Predicted RNA-binding protein</t>
  </si>
  <si>
    <t xml:space="preserve">PpCF20</t>
  </si>
  <si>
    <t xml:space="preserve">Phpat.013G068200.1</t>
  </si>
  <si>
    <t xml:space="preserve">Phypa_169878</t>
  </si>
  <si>
    <t xml:space="preserve">PpCF213</t>
  </si>
  <si>
    <t xml:space="preserve">Phpat.005G051300.1</t>
  </si>
  <si>
    <t xml:space="preserve">PpCF233</t>
  </si>
  <si>
    <t xml:space="preserve">Phpat.017G017000.1</t>
  </si>
  <si>
    <t xml:space="preserve">Phypa_160802</t>
  </si>
  <si>
    <t xml:space="preserve">PpCF247</t>
  </si>
  <si>
    <t xml:space="preserve">Phpat.016G030000.1</t>
  </si>
  <si>
    <t xml:space="preserve">Phypa_107759</t>
  </si>
  <si>
    <t xml:space="preserve">PpCF25</t>
  </si>
  <si>
    <t xml:space="preserve">Phpat.006G060600.1</t>
  </si>
  <si>
    <t xml:space="preserve">PpCF259</t>
  </si>
  <si>
    <t xml:space="preserve">Phpat.010G063800.1</t>
  </si>
  <si>
    <t xml:space="preserve">Phypa_167413  </t>
  </si>
  <si>
    <t xml:space="preserve">PpCF289</t>
  </si>
  <si>
    <t xml:space="preserve">Phpat.011G053700.1</t>
  </si>
  <si>
    <t xml:space="preserve">Phypa_159297</t>
  </si>
  <si>
    <t xml:space="preserve">PpCF295</t>
  </si>
  <si>
    <t xml:space="preserve">Phpat.011G052900.1</t>
  </si>
  <si>
    <t xml:space="preserve">PpCF31</t>
  </si>
  <si>
    <t xml:space="preserve">Phpat.009G082900.1</t>
  </si>
  <si>
    <t xml:space="preserve">Phypa_100530</t>
  </si>
  <si>
    <t xml:space="preserve">PpCF317</t>
  </si>
  <si>
    <t xml:space="preserve">Phpat.019G011800.1</t>
  </si>
  <si>
    <t xml:space="preserve">PpCF335</t>
  </si>
  <si>
    <t xml:space="preserve">PpCF337</t>
  </si>
  <si>
    <t xml:space="preserve">Phpat.017G073500.1</t>
  </si>
  <si>
    <t xml:space="preserve">PpCF338</t>
  </si>
  <si>
    <t xml:space="preserve">Phpat.021G016100</t>
  </si>
  <si>
    <t xml:space="preserve">PpCF35</t>
  </si>
  <si>
    <t xml:space="preserve">Phpat.014G029500.1</t>
  </si>
  <si>
    <t xml:space="preserve">Phypa_79497</t>
  </si>
  <si>
    <t xml:space="preserve">PpCF350</t>
  </si>
  <si>
    <t xml:space="preserve">Phpat.022G079000.1</t>
  </si>
  <si>
    <t xml:space="preserve">Phypa_49839</t>
  </si>
  <si>
    <t xml:space="preserve">PpCF365</t>
  </si>
  <si>
    <t xml:space="preserve">Phpat.007G083000.1</t>
  </si>
  <si>
    <t xml:space="preserve">Phypa_64252  </t>
  </si>
  <si>
    <t xml:space="preserve">PpCF381</t>
  </si>
  <si>
    <t xml:space="preserve">Phpat.024G072500.1</t>
  </si>
  <si>
    <t xml:space="preserve">PpCF393</t>
  </si>
  <si>
    <t xml:space="preserve">Phpat.016G038900.1</t>
  </si>
  <si>
    <t xml:space="preserve">Phypa_199581 </t>
  </si>
  <si>
    <t xml:space="preserve">Band 7 family protein</t>
  </si>
  <si>
    <t xml:space="preserve">PpCF40</t>
  </si>
  <si>
    <t xml:space="preserve">Phpat.002G124800.1</t>
  </si>
  <si>
    <t xml:space="preserve">Phypa_69162 </t>
  </si>
  <si>
    <t xml:space="preserve">PpCF41</t>
  </si>
  <si>
    <t xml:space="preserve">Phpat.007G005800.1</t>
  </si>
  <si>
    <t xml:space="preserve">Phypa_234307 </t>
  </si>
  <si>
    <t xml:space="preserve">PpCF425A</t>
  </si>
  <si>
    <t xml:space="preserve">Phpat.003G025800.1</t>
  </si>
  <si>
    <t xml:space="preserve">Phypa_96152   </t>
  </si>
  <si>
    <t xml:space="preserve">PpCF439</t>
  </si>
  <si>
    <t xml:space="preserve">Phpat.023G013100.1</t>
  </si>
  <si>
    <t xml:space="preserve">PpCF453A</t>
  </si>
  <si>
    <t xml:space="preserve">Phpat.009G077700.1</t>
  </si>
  <si>
    <t xml:space="preserve">Phypa_110697</t>
  </si>
  <si>
    <t xml:space="preserve">PpCF471</t>
  </si>
  <si>
    <t xml:space="preserve">PpCF476</t>
  </si>
  <si>
    <t xml:space="preserve">PpCF479</t>
  </si>
  <si>
    <t xml:space="preserve">Phpat.024G050100.1</t>
  </si>
  <si>
    <t xml:space="preserve">Phypa_200096  </t>
  </si>
  <si>
    <t xml:space="preserve">PpCF62</t>
  </si>
  <si>
    <t xml:space="preserve">Phpat.006G084100.1</t>
  </si>
  <si>
    <t xml:space="preserve">Phypa_214634  </t>
  </si>
  <si>
    <t xml:space="preserve">PpCF7</t>
  </si>
  <si>
    <t xml:space="preserve">Phpat.015G053600.1</t>
  </si>
  <si>
    <t xml:space="preserve">Phypa_82616</t>
  </si>
  <si>
    <t xml:space="preserve">PpCF71</t>
  </si>
  <si>
    <t xml:space="preserve">Phpat.005G040600.1</t>
  </si>
  <si>
    <t xml:space="preserve">Phypa_170806</t>
  </si>
  <si>
    <t xml:space="preserve">PpCF86</t>
  </si>
  <si>
    <t xml:space="preserve">Phpat.020G059400.1</t>
  </si>
  <si>
    <t xml:space="preserve">Phypa_162511</t>
  </si>
  <si>
    <t xml:space="preserve">PpCF96</t>
  </si>
  <si>
    <t xml:space="preserve">Phpat.019G023400.1</t>
  </si>
  <si>
    <t xml:space="preserve">Phypa_171433</t>
  </si>
</sst>
</file>

<file path=xl/styles.xml><?xml version="1.0" encoding="utf-8"?>
<styleSheet xmlns="http://schemas.openxmlformats.org/spreadsheetml/2006/main">
  <numFmts count="3">
    <numFmt numFmtId="164" formatCode="General"/>
    <numFmt numFmtId="165" formatCode="General"/>
    <numFmt numFmtId="166" formatCode="0.0"/>
  </numFmts>
  <fonts count="8">
    <font>
      <sz val="10"/>
      <name val="Arial"/>
      <family val="2"/>
    </font>
    <font>
      <sz val="10"/>
      <name val="Arial"/>
      <family val="0"/>
    </font>
    <font>
      <sz val="10"/>
      <name val="Arial"/>
      <family val="0"/>
    </font>
    <font>
      <sz val="10"/>
      <name val="Arial"/>
      <family val="0"/>
    </font>
    <font>
      <sz val="11"/>
      <color rgb="FF000000"/>
      <name val="Calibri"/>
      <family val="2"/>
    </font>
    <font>
      <b val="true"/>
      <sz val="11"/>
      <name val="Calibri"/>
      <family val="2"/>
    </font>
    <font>
      <b val="true"/>
      <sz val="11"/>
      <color rgb="FF000000"/>
      <name val="Calibri"/>
      <family val="2"/>
    </font>
    <font>
      <sz val="11"/>
      <name val="Calibri"/>
      <family val="2"/>
    </font>
  </fonts>
  <fills count="3">
    <fill>
      <patternFill patternType="none"/>
    </fill>
    <fill>
      <patternFill patternType="gray125"/>
    </fill>
    <fill>
      <patternFill patternType="solid">
        <fgColor rgb="FFFFFFFF"/>
        <bgColor rgb="FFFFFFCC"/>
      </patternFill>
    </fill>
  </fills>
  <borders count="7">
    <border diagonalUp="false" diagonalDown="false">
      <left/>
      <right/>
      <top/>
      <bottom/>
      <diagonal/>
    </border>
    <border diagonalUp="false" diagonalDown="false">
      <left style="thin">
        <color rgb="FF3C3C3C"/>
      </left>
      <right style="thin">
        <color rgb="FF3C3C3C"/>
      </right>
      <top style="thin">
        <color rgb="FF3C3C3C"/>
      </top>
      <bottom style="thin">
        <color rgb="FF3C3C3C"/>
      </bottom>
      <diagonal/>
    </border>
    <border diagonalUp="false" diagonalDown="false">
      <left/>
      <right style="thin">
        <color rgb="FF3C3C3C"/>
      </right>
      <top style="thin">
        <color rgb="FF3C3C3C"/>
      </top>
      <bottom style="thin">
        <color rgb="FF3C3C3C"/>
      </bottom>
      <diagonal/>
    </border>
    <border diagonalUp="false" diagonalDown="false">
      <left style="thin">
        <color rgb="FF3C3C3C"/>
      </left>
      <right style="thin">
        <color rgb="FF3C3C3C"/>
      </right>
      <top/>
      <bottom/>
      <diagonal/>
    </border>
    <border diagonalUp="false" diagonalDown="false">
      <left style="thin">
        <color rgb="FF3C3C3C"/>
      </left>
      <right style="thin">
        <color rgb="FF3C3C3C"/>
      </right>
      <top/>
      <bottom style="thin">
        <color rgb="FF3C3C3C"/>
      </bottom>
      <diagonal/>
    </border>
    <border diagonalUp="false" diagonalDown="false">
      <left style="thin">
        <color rgb="FF3C3C3C"/>
      </left>
      <right style="thin">
        <color rgb="FF3C3C3C"/>
      </right>
      <top style="thin">
        <color rgb="FF3C3C3C"/>
      </top>
      <bottom/>
      <diagonal/>
    </border>
    <border diagonalUp="false" diagonalDown="false">
      <left style="thin">
        <color rgb="FF3C3C3C"/>
      </left>
      <right/>
      <top style="thin">
        <color rgb="FF3C3C3C"/>
      </top>
      <bottom style="thin">
        <color rgb="FF3C3C3C"/>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4" fontId="5" fillId="0" borderId="1" xfId="20" applyFont="true" applyBorder="true" applyAlignment="true" applyProtection="false">
      <alignment horizontal="center" vertical="bottom" textRotation="0" wrapText="false" indent="0" shrinkToFit="false"/>
      <protection locked="true" hidden="false"/>
    </xf>
    <xf numFmtId="164" fontId="6" fillId="0" borderId="2" xfId="20" applyFont="true" applyBorder="true" applyAlignment="true" applyProtection="false">
      <alignment horizontal="center" vertical="bottom" textRotation="0" wrapText="false" indent="0" shrinkToFit="false"/>
      <protection locked="true" hidden="false"/>
    </xf>
    <xf numFmtId="164" fontId="7" fillId="0" borderId="1" xfId="2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2" borderId="1" xfId="20" applyFont="true" applyBorder="tru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64" fontId="7" fillId="0" borderId="1" xfId="20" applyFont="true" applyBorder="true" applyAlignment="false" applyProtection="false">
      <alignment horizontal="general"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6" fillId="0" borderId="1" xfId="20" applyFont="true" applyBorder="true" applyAlignment="true" applyProtection="false">
      <alignment horizontal="center" vertical="bottom" textRotation="0" wrapText="false" indent="0" shrinkToFit="false"/>
      <protection locked="true" hidden="false"/>
    </xf>
    <xf numFmtId="164" fontId="4" fillId="0" borderId="1" xfId="20" applyFont="true" applyBorder="true" applyAlignment="true" applyProtection="false">
      <alignment horizontal="center"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false" indent="0" shrinkToFit="false"/>
      <protection locked="true" hidden="false"/>
    </xf>
    <xf numFmtId="165" fontId="4" fillId="0" borderId="1" xfId="20" applyFont="true" applyBorder="true" applyAlignment="true" applyProtection="false">
      <alignment horizontal="center" vertical="bottom" textRotation="0" wrapText="false" indent="0" shrinkToFit="false"/>
      <protection locked="true" hidden="false"/>
    </xf>
    <xf numFmtId="166" fontId="4" fillId="0" borderId="1" xfId="20" applyFont="true" applyBorder="true" applyAlignment="true" applyProtection="false">
      <alignment horizontal="center" vertical="bottom" textRotation="0" wrapText="false" indent="0" shrinkToFit="false"/>
      <protection locked="true" hidden="false"/>
    </xf>
    <xf numFmtId="164" fontId="7" fillId="0" borderId="1" xfId="2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general" vertical="bottom" textRotation="0" wrapText="true" indent="0" shrinkToFit="false"/>
      <protection locked="true" hidden="false"/>
    </xf>
    <xf numFmtId="164" fontId="7" fillId="2" borderId="3" xfId="0" applyFont="true" applyBorder="true" applyAlignment="tru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2" borderId="3" xfId="0" applyFont="true" applyBorder="true" applyAlignment="true" applyProtection="false">
      <alignment horizontal="left" vertical="bottom" textRotation="0" wrapText="false" indent="0" shrinkToFit="false"/>
      <protection locked="true" hidden="false"/>
    </xf>
    <xf numFmtId="164" fontId="4" fillId="0" borderId="2" xfId="20" applyFont="true" applyBorder="true" applyAlignment="false" applyProtection="false">
      <alignment horizontal="general" vertical="bottom" textRotation="0" wrapText="false" indent="0" shrinkToFit="false"/>
      <protection locked="true" hidden="false"/>
    </xf>
    <xf numFmtId="164" fontId="7" fillId="2" borderId="1" xfId="20" applyFont="true" applyBorder="true" applyAlignment="true" applyProtection="false">
      <alignment horizontal="left" vertical="bottom" textRotation="0" wrapText="false" indent="0" shrinkToFit="false"/>
      <protection locked="true" hidden="false"/>
    </xf>
    <xf numFmtId="164" fontId="7" fillId="0" borderId="2" xfId="20" applyFont="true" applyBorder="true" applyAlignment="false" applyProtection="false">
      <alignment horizontal="general" vertical="bottom" textRotation="0" wrapText="false" indent="0" shrinkToFit="false"/>
      <protection locked="true" hidden="false"/>
    </xf>
    <xf numFmtId="164" fontId="7" fillId="2" borderId="0" xfId="20" applyFont="true" applyBorder="true" applyAlignment="true" applyProtection="false">
      <alignment horizontal="left" vertical="bottom" textRotation="0" wrapText="false" indent="0" shrinkToFit="false"/>
      <protection locked="true" hidden="false"/>
    </xf>
    <xf numFmtId="164" fontId="4" fillId="0" borderId="1" xfId="2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4" fillId="2" borderId="1" xfId="20" applyFont="true" applyBorder="true" applyAlignment="true" applyProtection="false">
      <alignment horizontal="general" vertical="bottom" textRotation="0" wrapText="false" indent="0" shrinkToFit="false"/>
      <protection locked="true" hidden="false"/>
    </xf>
    <xf numFmtId="164" fontId="4" fillId="2" borderId="1" xfId="20" applyFont="true" applyBorder="true" applyAlignment="true" applyProtection="false">
      <alignment horizontal="left" vertical="bottom" textRotation="0" wrapText="false" indent="0" shrinkToFit="false"/>
      <protection locked="true" hidden="false"/>
    </xf>
    <xf numFmtId="164" fontId="7" fillId="2" borderId="1" xfId="20" applyFont="true" applyBorder="true" applyAlignment="false" applyProtection="false">
      <alignment horizontal="general" vertical="bottom" textRotation="0" wrapText="false" indent="0" shrinkToFit="false"/>
      <protection locked="true" hidden="false"/>
    </xf>
    <xf numFmtId="164" fontId="7" fillId="0" borderId="0" xfId="2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2" borderId="1" xfId="2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7" fillId="2" borderId="1" xfId="0" applyFont="true" applyBorder="true" applyAlignment="true" applyProtection="false">
      <alignment horizontal="general" vertical="top" textRotation="0" wrapText="true" indent="0" shrinkToFit="false"/>
      <protection locked="true" hidden="false"/>
    </xf>
    <xf numFmtId="164" fontId="7" fillId="2" borderId="1" xfId="0" applyFont="true" applyBorder="true" applyAlignment="true" applyProtection="false">
      <alignment horizontal="left" vertical="bottom" textRotation="0" wrapText="true" indent="0" shrinkToFit="false"/>
      <protection locked="true" hidden="false"/>
    </xf>
    <xf numFmtId="164" fontId="7" fillId="2" borderId="1" xfId="20" applyFont="true" applyBorder="true" applyAlignment="true" applyProtection="false">
      <alignment horizontal="left" vertical="bottom" textRotation="0" wrapText="tru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7" fillId="2" borderId="2" xfId="20" applyFont="true" applyBorder="true" applyAlignment="false" applyProtection="false">
      <alignment horizontal="general" vertical="bottom" textRotation="0" wrapText="false" indent="0" shrinkToFit="false"/>
      <protection locked="true" hidden="false"/>
    </xf>
    <xf numFmtId="164" fontId="4" fillId="2" borderId="1" xfId="20" applyFont="true" applyBorder="true" applyAlignment="false" applyProtection="false">
      <alignment horizontal="general" vertical="bottom" textRotation="0" wrapText="false" indent="0" shrinkToFit="false"/>
      <protection locked="true" hidden="false"/>
    </xf>
    <xf numFmtId="164" fontId="4" fillId="2" borderId="1" xfId="20" applyFont="true" applyBorder="true" applyAlignment="true" applyProtection="false">
      <alignment horizontal="left" vertical="bottom" textRotation="0" wrapText="tru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4" fillId="2" borderId="1" xfId="20" applyFont="true" applyBorder="true" applyAlignment="true" applyProtection="false">
      <alignment horizontal="center" vertical="bottom" textRotation="0" wrapText="false" indent="0" shrinkToFit="false"/>
      <protection locked="true" hidden="false"/>
    </xf>
    <xf numFmtId="164" fontId="4" fillId="0" borderId="4" xfId="20" applyFont="true" applyBorder="true" applyAlignment="true" applyProtection="false">
      <alignment horizontal="center" vertical="bottom" textRotation="0" wrapText="false" indent="0" shrinkToFit="false"/>
      <protection locked="true" hidden="false"/>
    </xf>
    <xf numFmtId="164" fontId="7" fillId="2"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4" fillId="2" borderId="0" xfId="2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2" borderId="4" xfId="20" applyFont="true" applyBorder="true" applyAlignment="true" applyProtection="false">
      <alignment horizontal="general" vertical="bottom" textRotation="0" wrapText="false" indent="0" shrinkToFit="false"/>
      <protection locked="true" hidden="false"/>
    </xf>
    <xf numFmtId="164" fontId="7" fillId="2" borderId="4" xfId="20" applyFont="true" applyBorder="true" applyAlignment="true" applyProtection="false">
      <alignment horizontal="left" vertical="bottom" textRotation="0" wrapText="false" indent="0" shrinkToFit="false"/>
      <protection locked="true" hidden="false"/>
    </xf>
    <xf numFmtId="164" fontId="4" fillId="0" borderId="5" xfId="20" applyFont="true" applyBorder="true" applyAlignment="false" applyProtection="false">
      <alignment horizontal="general" vertical="bottom" textRotation="0" wrapText="false" indent="0" shrinkToFit="false"/>
      <protection locked="true" hidden="false"/>
    </xf>
    <xf numFmtId="164" fontId="7" fillId="2" borderId="6" xfId="20" applyFont="true" applyBorder="true" applyAlignment="true" applyProtection="false">
      <alignment horizontal="left" vertical="bottom" textRotation="0" wrapText="false" indent="0" shrinkToFit="false"/>
      <protection locked="true" hidden="false"/>
    </xf>
    <xf numFmtId="164" fontId="4" fillId="2" borderId="6" xfId="2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true" indent="0" shrinkToFit="false"/>
      <protection locked="true" hidden="false"/>
    </xf>
    <xf numFmtId="164" fontId="4" fillId="0" borderId="5" xfId="20" applyFont="true" applyBorder="true" applyAlignment="true" applyProtection="false">
      <alignment horizontal="center" vertical="bottom" textRotation="0" wrapText="false" indent="0" shrinkToFit="false"/>
      <protection locked="true" hidden="false"/>
    </xf>
    <xf numFmtId="164" fontId="7" fillId="0" borderId="0" xfId="2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true" applyProtection="false">
      <alignment horizontal="general" vertical="bottom" textRotation="0" wrapText="false" indent="0" shrinkToFit="false"/>
      <protection locked="true" hidden="false"/>
    </xf>
    <xf numFmtId="164" fontId="7" fillId="2" borderId="5" xfId="0" applyFont="true" applyBorder="true" applyAlignment="tru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7" fillId="2" borderId="5" xfId="20" applyFont="true" applyBorder="true" applyAlignment="true" applyProtection="false">
      <alignment horizontal="left" vertical="bottom" textRotation="0" wrapText="false" indent="0" shrinkToFit="false"/>
      <protection locked="true" hidden="false"/>
    </xf>
    <xf numFmtId="164" fontId="7" fillId="0" borderId="5" xfId="20" applyFont="true" applyBorder="true" applyAlignment="false" applyProtection="false">
      <alignment horizontal="general" vertical="bottom" textRotation="0" wrapText="false" indent="0" shrinkToFit="false"/>
      <protection locked="true" hidden="false"/>
    </xf>
    <xf numFmtId="164" fontId="7" fillId="0" borderId="5" xfId="20" applyFont="true" applyBorder="true" applyAlignment="false" applyProtection="false">
      <alignment horizontal="general" vertical="bottom" textRotation="0" wrapText="false" indent="0" shrinkToFit="false"/>
      <protection locked="true" hidden="false"/>
    </xf>
    <xf numFmtId="164" fontId="4" fillId="2" borderId="0"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4" fontId="4" fillId="2" borderId="0" xfId="20" applyFont="false" applyBorder="false" applyAlignment="false" applyProtection="false">
      <alignment horizontal="general" vertical="bottom" textRotation="0" wrapText="false" indent="0" shrinkToFit="false"/>
      <protection locked="true" hidden="false"/>
    </xf>
    <xf numFmtId="164" fontId="7" fillId="2" borderId="3" xfId="20" applyFont="true" applyBorder="true" applyAlignment="true" applyProtection="false">
      <alignment horizontal="center" vertical="bottom" textRotation="0" wrapText="false" indent="0" shrinkToFit="false"/>
      <protection locked="true" hidden="false"/>
    </xf>
    <xf numFmtId="164" fontId="4" fillId="2" borderId="0" xfId="2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C3C3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41"/>
  <sheetViews>
    <sheetView showFormulas="false" showGridLines="true" showRowColHeaders="true" showZeros="true" rightToLeft="false" tabSelected="true" showOutlineSymbols="true" defaultGridColor="true" view="normal" topLeftCell="A2" colorId="64" zoomScale="85" zoomScaleNormal="85" zoomScalePageLayoutView="100" workbookViewId="0">
      <selection pane="topLeft" activeCell="D31" activeCellId="0" sqref="D31"/>
    </sheetView>
  </sheetViews>
  <sheetFormatPr defaultColWidth="13.28125" defaultRowHeight="15" zeroHeight="false" outlineLevelRow="0" outlineLevelCol="0"/>
  <cols>
    <col collapsed="false" customWidth="true" hidden="false" outlineLevel="0" max="1" min="1" style="1" width="10.28"/>
    <col collapsed="false" customWidth="true" hidden="false" outlineLevel="0" max="2" min="2" style="1" width="21.7"/>
    <col collapsed="false" customWidth="true" hidden="false" outlineLevel="0" max="3" min="3" style="1" width="16.7"/>
    <col collapsed="false" customWidth="true" hidden="false" outlineLevel="0" max="4" min="4" style="1" width="47.28"/>
    <col collapsed="false" customWidth="true" hidden="false" outlineLevel="0" max="5" min="5" style="1" width="38.85"/>
    <col collapsed="false" customWidth="true" hidden="false" outlineLevel="0" max="6" min="6" style="1" width="30.28"/>
    <col collapsed="false" customWidth="false" hidden="false" outlineLevel="0" max="7" min="7" style="1" width="13.28"/>
    <col collapsed="false" customWidth="false" hidden="false" outlineLevel="0" max="8" min="8" style="2" width="13.28"/>
    <col collapsed="false" customWidth="true" hidden="false" outlineLevel="0" max="9" min="9" style="1" width="29.99"/>
    <col collapsed="false" customWidth="false" hidden="false" outlineLevel="0" max="11" min="10" style="1" width="13.28"/>
    <col collapsed="false" customWidth="false" hidden="false" outlineLevel="0" max="257" min="12" style="2" width="13.28"/>
  </cols>
  <sheetData>
    <row r="1" customFormat="false" ht="15" hidden="false" customHeight="true" outlineLevel="0" collapsed="false">
      <c r="A1" s="3" t="s">
        <v>0</v>
      </c>
      <c r="B1" s="4" t="s">
        <v>1</v>
      </c>
      <c r="C1" s="4" t="s">
        <v>2</v>
      </c>
      <c r="D1" s="4" t="s">
        <v>3</v>
      </c>
      <c r="E1" s="4" t="s">
        <v>4</v>
      </c>
      <c r="F1" s="3" t="s">
        <v>5</v>
      </c>
      <c r="G1" s="5" t="s">
        <v>6</v>
      </c>
    </row>
    <row r="2" customFormat="false" ht="15" hidden="false" customHeight="true" outlineLevel="0" collapsed="false">
      <c r="A2" s="6" t="s">
        <v>7</v>
      </c>
      <c r="B2" s="7" t="s">
        <v>8</v>
      </c>
      <c r="C2" s="8"/>
      <c r="D2" s="7" t="s">
        <v>9</v>
      </c>
      <c r="E2" s="9" t="s">
        <v>10</v>
      </c>
      <c r="F2" s="10" t="s">
        <v>11</v>
      </c>
      <c r="G2" s="11" t="n">
        <v>1</v>
      </c>
      <c r="I2" s="12" t="s">
        <v>12</v>
      </c>
      <c r="J2" s="12" t="s">
        <v>13</v>
      </c>
      <c r="K2" s="12" t="s">
        <v>14</v>
      </c>
    </row>
    <row r="3" customFormat="false" ht="15" hidden="false" customHeight="true" outlineLevel="0" collapsed="false">
      <c r="A3" s="13" t="s">
        <v>15</v>
      </c>
      <c r="B3" s="7" t="s">
        <v>16</v>
      </c>
      <c r="C3" s="14" t="s">
        <v>17</v>
      </c>
      <c r="D3" s="7" t="s">
        <v>9</v>
      </c>
      <c r="E3" s="9" t="s">
        <v>10</v>
      </c>
      <c r="F3" s="10" t="s">
        <v>11</v>
      </c>
      <c r="G3" s="11" t="n">
        <v>1</v>
      </c>
      <c r="I3" s="6" t="s">
        <v>11</v>
      </c>
      <c r="J3" s="15" t="n">
        <f aca="false">COUNTIF(F2:F240,"cell growth and maintenance")</f>
        <v>21</v>
      </c>
      <c r="K3" s="16" t="n">
        <f aca="false">(J3*100)/J$14</f>
        <v>8.78661087866109</v>
      </c>
    </row>
    <row r="4" customFormat="false" ht="15" hidden="false" customHeight="true" outlineLevel="0" collapsed="false">
      <c r="A4" s="6" t="s">
        <v>18</v>
      </c>
      <c r="B4" s="7" t="s">
        <v>19</v>
      </c>
      <c r="C4" s="14" t="s">
        <v>20</v>
      </c>
      <c r="D4" s="7" t="s">
        <v>21</v>
      </c>
      <c r="E4" s="9" t="s">
        <v>22</v>
      </c>
      <c r="F4" s="10" t="s">
        <v>11</v>
      </c>
      <c r="G4" s="17" t="n">
        <v>1</v>
      </c>
      <c r="I4" s="6" t="s">
        <v>23</v>
      </c>
      <c r="J4" s="15" t="n">
        <f aca="false">COUNTIF(F2:F240,"defense related")</f>
        <v>11</v>
      </c>
      <c r="K4" s="16" t="n">
        <f aca="false">(J4*100)/J$14</f>
        <v>4.60251046025105</v>
      </c>
    </row>
    <row r="5" customFormat="false" ht="15" hidden="false" customHeight="true" outlineLevel="0" collapsed="false">
      <c r="A5" s="6" t="s">
        <v>24</v>
      </c>
      <c r="B5" s="18" t="s">
        <v>25</v>
      </c>
      <c r="C5" s="19" t="s">
        <v>26</v>
      </c>
      <c r="D5" s="20" t="s">
        <v>27</v>
      </c>
      <c r="E5" s="21" t="s">
        <v>28</v>
      </c>
      <c r="F5" s="10" t="s">
        <v>11</v>
      </c>
      <c r="G5" s="22" t="n">
        <v>2</v>
      </c>
      <c r="I5" s="13" t="s">
        <v>29</v>
      </c>
      <c r="J5" s="15" t="n">
        <f aca="false">COUNTIF(F2:F240,"energy/metabolism")</f>
        <v>39</v>
      </c>
      <c r="K5" s="16" t="n">
        <f aca="false">(J5*100)/J$14</f>
        <v>16.3179916317992</v>
      </c>
    </row>
    <row r="6" customFormat="false" ht="15" hidden="false" customHeight="true" outlineLevel="0" collapsed="false">
      <c r="A6" s="6" t="s">
        <v>30</v>
      </c>
      <c r="B6" s="17" t="s">
        <v>31</v>
      </c>
      <c r="C6" s="8"/>
      <c r="D6" s="17" t="s">
        <v>32</v>
      </c>
      <c r="E6" s="23" t="s">
        <v>33</v>
      </c>
      <c r="F6" s="10" t="s">
        <v>11</v>
      </c>
      <c r="G6" s="24" t="n">
        <v>1</v>
      </c>
      <c r="I6" s="13" t="s">
        <v>34</v>
      </c>
      <c r="J6" s="15" t="n">
        <f aca="false">COUNTIF(F2:F240,"no significant similarity")</f>
        <v>7</v>
      </c>
      <c r="K6" s="16" t="n">
        <f aca="false">(J6*100)/J$14</f>
        <v>2.92887029288703</v>
      </c>
    </row>
    <row r="7" customFormat="false" ht="15" hidden="false" customHeight="true" outlineLevel="0" collapsed="false">
      <c r="A7" s="6" t="s">
        <v>35</v>
      </c>
      <c r="B7" s="17" t="s">
        <v>36</v>
      </c>
      <c r="C7" s="8" t="s">
        <v>37</v>
      </c>
      <c r="D7" s="17" t="s">
        <v>38</v>
      </c>
      <c r="E7" s="25" t="s">
        <v>39</v>
      </c>
      <c r="F7" s="26" t="s">
        <v>11</v>
      </c>
      <c r="G7" s="22" t="n">
        <v>1</v>
      </c>
      <c r="I7" s="13" t="s">
        <v>40</v>
      </c>
      <c r="J7" s="15" t="n">
        <f aca="false">COUNTIF(F2:F240,"others")</f>
        <v>31</v>
      </c>
      <c r="K7" s="16" t="n">
        <f aca="false">(J7*100)/J$14</f>
        <v>12.9707112970711</v>
      </c>
    </row>
    <row r="8" customFormat="false" ht="15" hidden="false" customHeight="true" outlineLevel="0" collapsed="false">
      <c r="A8" s="6" t="s">
        <v>41</v>
      </c>
      <c r="B8" s="7" t="s">
        <v>42</v>
      </c>
      <c r="C8" s="14" t="s">
        <v>43</v>
      </c>
      <c r="D8" s="7" t="s">
        <v>44</v>
      </c>
      <c r="E8" s="27" t="s">
        <v>45</v>
      </c>
      <c r="F8" s="10" t="s">
        <v>11</v>
      </c>
      <c r="G8" s="22" t="n">
        <v>1</v>
      </c>
      <c r="I8" s="6" t="s">
        <v>46</v>
      </c>
      <c r="J8" s="15" t="n">
        <f aca="false">COUNTIF(F2:F240,"oxidation/reduction")</f>
        <v>14</v>
      </c>
      <c r="K8" s="16" t="n">
        <f aca="false">(J8*100)/J$14</f>
        <v>5.85774058577406</v>
      </c>
    </row>
    <row r="9" customFormat="false" ht="15" hidden="false" customHeight="true" outlineLevel="0" collapsed="false">
      <c r="A9" s="13" t="s">
        <v>47</v>
      </c>
      <c r="B9" s="11" t="s">
        <v>48</v>
      </c>
      <c r="C9" s="28" t="s">
        <v>49</v>
      </c>
      <c r="D9" s="11" t="s">
        <v>50</v>
      </c>
      <c r="E9" s="29" t="s">
        <v>51</v>
      </c>
      <c r="F9" s="10" t="s">
        <v>11</v>
      </c>
      <c r="G9" s="22" t="n">
        <v>1</v>
      </c>
      <c r="I9" s="6" t="s">
        <v>52</v>
      </c>
      <c r="J9" s="15" t="n">
        <f aca="false">COUNTIF(F2:F240,"phenylpropanoid")</f>
        <v>12</v>
      </c>
      <c r="K9" s="16" t="n">
        <f aca="false">(J9*100)/J$14</f>
        <v>5.02092050209205</v>
      </c>
    </row>
    <row r="10" customFormat="false" ht="15" hidden="false" customHeight="true" outlineLevel="0" collapsed="false">
      <c r="A10" s="13" t="s">
        <v>53</v>
      </c>
      <c r="B10" s="7" t="s">
        <v>54</v>
      </c>
      <c r="C10" s="14" t="s">
        <v>55</v>
      </c>
      <c r="D10" s="7" t="s">
        <v>56</v>
      </c>
      <c r="E10" s="9" t="s">
        <v>57</v>
      </c>
      <c r="F10" s="10" t="s">
        <v>11</v>
      </c>
      <c r="G10" s="24" t="n">
        <v>1</v>
      </c>
      <c r="I10" s="15" t="s">
        <v>58</v>
      </c>
      <c r="J10" s="15" t="n">
        <f aca="false">COUNTIF(F2:F240,"protein metabolism")</f>
        <v>38</v>
      </c>
      <c r="K10" s="16" t="n">
        <f aca="false">(J10*100)/J$14</f>
        <v>15.8995815899582</v>
      </c>
    </row>
    <row r="11" customFormat="false" ht="15" hidden="false" customHeight="true" outlineLevel="0" collapsed="false">
      <c r="A11" s="13" t="s">
        <v>59</v>
      </c>
      <c r="B11" s="7" t="s">
        <v>60</v>
      </c>
      <c r="C11" s="14" t="s">
        <v>61</v>
      </c>
      <c r="D11" s="7" t="s">
        <v>62</v>
      </c>
      <c r="E11" s="9" t="s">
        <v>63</v>
      </c>
      <c r="F11" s="10" t="s">
        <v>11</v>
      </c>
      <c r="G11" s="24" t="n">
        <v>1</v>
      </c>
      <c r="I11" s="6" t="s">
        <v>64</v>
      </c>
      <c r="J11" s="15" t="n">
        <f aca="false">COUNTIF(F2:F240,"signaling")</f>
        <v>5</v>
      </c>
      <c r="K11" s="16" t="n">
        <f aca="false">(J11*100)/J$14</f>
        <v>2.09205020920502</v>
      </c>
    </row>
    <row r="12" customFormat="false" ht="15" hidden="false" customHeight="true" outlineLevel="0" collapsed="false">
      <c r="A12" s="6" t="s">
        <v>65</v>
      </c>
      <c r="B12" s="7" t="s">
        <v>66</v>
      </c>
      <c r="C12" s="14" t="s">
        <v>67</v>
      </c>
      <c r="D12" s="7" t="s">
        <v>68</v>
      </c>
      <c r="E12" s="27" t="s">
        <v>69</v>
      </c>
      <c r="F12" s="10" t="s">
        <v>11</v>
      </c>
      <c r="G12" s="24" t="n">
        <v>2</v>
      </c>
      <c r="I12" s="13" t="s">
        <v>70</v>
      </c>
      <c r="J12" s="15" t="n">
        <f aca="false">COUNTIF(F2:F240,"transcription")</f>
        <v>15</v>
      </c>
      <c r="K12" s="16" t="n">
        <f aca="false">(J12*100)/J$14</f>
        <v>6.27615062761506</v>
      </c>
    </row>
    <row r="13" customFormat="false" ht="15" hidden="false" customHeight="true" outlineLevel="0" collapsed="false">
      <c r="A13" s="6" t="s">
        <v>71</v>
      </c>
      <c r="B13" s="7" t="s">
        <v>72</v>
      </c>
      <c r="C13" s="14" t="s">
        <v>73</v>
      </c>
      <c r="D13" s="7" t="s">
        <v>74</v>
      </c>
      <c r="E13" s="27" t="s">
        <v>75</v>
      </c>
      <c r="F13" s="26" t="s">
        <v>11</v>
      </c>
      <c r="G13" s="22" t="n">
        <v>1</v>
      </c>
      <c r="I13" s="6" t="s">
        <v>76</v>
      </c>
      <c r="J13" s="15" t="n">
        <f aca="false">COUNTIF(F2:F240,"unknown")</f>
        <v>46</v>
      </c>
      <c r="K13" s="16" t="n">
        <f aca="false">(J13*100)/J$14</f>
        <v>19.2468619246862</v>
      </c>
    </row>
    <row r="14" customFormat="false" ht="15" hidden="false" customHeight="true" outlineLevel="0" collapsed="false">
      <c r="A14" s="6" t="s">
        <v>77</v>
      </c>
      <c r="B14" s="17" t="s">
        <v>78</v>
      </c>
      <c r="C14" s="8" t="s">
        <v>79</v>
      </c>
      <c r="D14" s="17" t="s">
        <v>80</v>
      </c>
      <c r="E14" s="30" t="s">
        <v>81</v>
      </c>
      <c r="F14" s="26" t="s">
        <v>11</v>
      </c>
      <c r="G14" s="22" t="n">
        <v>2</v>
      </c>
      <c r="I14" s="12" t="s">
        <v>82</v>
      </c>
      <c r="J14" s="15" t="n">
        <f aca="false">SUM(J3:J13)</f>
        <v>239</v>
      </c>
      <c r="K14" s="15" t="n">
        <f aca="false">(J14*100)/J$14</f>
        <v>100</v>
      </c>
    </row>
    <row r="15" customFormat="false" ht="15" hidden="false" customHeight="true" outlineLevel="0" collapsed="false">
      <c r="A15" s="6" t="s">
        <v>83</v>
      </c>
      <c r="B15" s="7" t="s">
        <v>84</v>
      </c>
      <c r="C15" s="14" t="s">
        <v>85</v>
      </c>
      <c r="D15" s="7" t="s">
        <v>86</v>
      </c>
      <c r="E15" s="23"/>
      <c r="F15" s="26" t="s">
        <v>11</v>
      </c>
      <c r="G15" s="24" t="n">
        <v>1</v>
      </c>
    </row>
    <row r="16" customFormat="false" ht="15" hidden="false" customHeight="true" outlineLevel="0" collapsed="false">
      <c r="A16" s="6" t="s">
        <v>87</v>
      </c>
      <c r="B16" s="7" t="s">
        <v>88</v>
      </c>
      <c r="C16" s="14" t="s">
        <v>89</v>
      </c>
      <c r="D16" s="7" t="s">
        <v>90</v>
      </c>
      <c r="E16" s="23"/>
      <c r="F16" s="10" t="s">
        <v>11</v>
      </c>
      <c r="G16" s="24" t="n">
        <v>3</v>
      </c>
    </row>
    <row r="17" customFormat="false" ht="15" hidden="false" customHeight="true" outlineLevel="0" collapsed="false">
      <c r="A17" s="6" t="s">
        <v>91</v>
      </c>
      <c r="B17" s="17" t="s">
        <v>92</v>
      </c>
      <c r="C17" s="8" t="s">
        <v>93</v>
      </c>
      <c r="D17" s="7" t="s">
        <v>44</v>
      </c>
      <c r="E17" s="23"/>
      <c r="F17" s="10" t="s">
        <v>11</v>
      </c>
      <c r="G17" s="22" t="n">
        <v>1</v>
      </c>
    </row>
    <row r="18" customFormat="false" ht="15" hidden="false" customHeight="true" outlineLevel="0" collapsed="false">
      <c r="A18" s="6" t="s">
        <v>94</v>
      </c>
      <c r="B18" s="7" t="s">
        <v>95</v>
      </c>
      <c r="C18" s="8"/>
      <c r="D18" s="7" t="s">
        <v>27</v>
      </c>
      <c r="E18" s="23"/>
      <c r="F18" s="10" t="s">
        <v>11</v>
      </c>
      <c r="G18" s="24" t="n">
        <v>1</v>
      </c>
    </row>
    <row r="19" customFormat="false" ht="15" hidden="false" customHeight="true" outlineLevel="0" collapsed="false">
      <c r="A19" s="6" t="s">
        <v>96</v>
      </c>
      <c r="B19" s="17" t="s">
        <v>97</v>
      </c>
      <c r="C19" s="8" t="s">
        <v>98</v>
      </c>
      <c r="D19" s="31" t="s">
        <v>99</v>
      </c>
      <c r="E19" s="23"/>
      <c r="F19" s="10" t="s">
        <v>11</v>
      </c>
      <c r="G19" s="22" t="n">
        <v>1</v>
      </c>
    </row>
    <row r="20" customFormat="false" ht="15" hidden="false" customHeight="true" outlineLevel="0" collapsed="false">
      <c r="A20" s="6" t="s">
        <v>100</v>
      </c>
      <c r="B20" s="32" t="s">
        <v>101</v>
      </c>
      <c r="C20" s="14" t="s">
        <v>102</v>
      </c>
      <c r="D20" s="7" t="s">
        <v>103</v>
      </c>
      <c r="E20" s="23"/>
      <c r="F20" s="10" t="s">
        <v>11</v>
      </c>
      <c r="G20" s="24" t="n">
        <v>1</v>
      </c>
    </row>
    <row r="21" customFormat="false" ht="15" hidden="false" customHeight="true" outlineLevel="0" collapsed="false">
      <c r="A21" s="6" t="s">
        <v>104</v>
      </c>
      <c r="B21" s="7" t="s">
        <v>105</v>
      </c>
      <c r="C21" s="14" t="s">
        <v>106</v>
      </c>
      <c r="D21" s="17" t="s">
        <v>107</v>
      </c>
      <c r="E21" s="9"/>
      <c r="F21" s="10" t="s">
        <v>11</v>
      </c>
      <c r="G21" s="24" t="n">
        <v>1</v>
      </c>
    </row>
    <row r="22" customFormat="false" ht="15" hidden="false" customHeight="true" outlineLevel="0" collapsed="false">
      <c r="A22" s="6" t="s">
        <v>108</v>
      </c>
      <c r="B22" s="7" t="s">
        <v>109</v>
      </c>
      <c r="C22" s="14" t="s">
        <v>110</v>
      </c>
      <c r="D22" s="7" t="s">
        <v>111</v>
      </c>
      <c r="E22" s="23"/>
      <c r="F22" s="10" t="s">
        <v>11</v>
      </c>
      <c r="G22" s="22" t="n">
        <v>3</v>
      </c>
    </row>
    <row r="23" customFormat="false" ht="15" hidden="false" customHeight="true" outlineLevel="0" collapsed="false">
      <c r="A23" s="6" t="s">
        <v>112</v>
      </c>
      <c r="B23" s="7" t="s">
        <v>113</v>
      </c>
      <c r="C23" s="8"/>
      <c r="D23" s="27" t="s">
        <v>114</v>
      </c>
      <c r="E23" s="9" t="s">
        <v>115</v>
      </c>
      <c r="F23" s="10" t="s">
        <v>23</v>
      </c>
      <c r="G23" s="24" t="n">
        <v>3</v>
      </c>
    </row>
    <row r="24" customFormat="false" ht="15" hidden="false" customHeight="true" outlineLevel="0" collapsed="false">
      <c r="A24" s="6" t="s">
        <v>116</v>
      </c>
      <c r="B24" s="7" t="s">
        <v>117</v>
      </c>
      <c r="C24" s="14" t="s">
        <v>118</v>
      </c>
      <c r="D24" s="7" t="s">
        <v>119</v>
      </c>
      <c r="E24" s="9" t="s">
        <v>120</v>
      </c>
      <c r="F24" s="33" t="s">
        <v>23</v>
      </c>
      <c r="G24" s="22" t="n">
        <v>3</v>
      </c>
    </row>
    <row r="25" customFormat="false" ht="15" hidden="false" customHeight="true" outlineLevel="0" collapsed="false">
      <c r="A25" s="34" t="s">
        <v>121</v>
      </c>
      <c r="B25" s="7" t="s">
        <v>122</v>
      </c>
      <c r="C25" s="14" t="s">
        <v>123</v>
      </c>
      <c r="D25" s="27" t="s">
        <v>124</v>
      </c>
      <c r="E25" s="23" t="s">
        <v>125</v>
      </c>
      <c r="F25" s="10" t="s">
        <v>23</v>
      </c>
      <c r="G25" s="24" t="n">
        <v>1</v>
      </c>
    </row>
    <row r="26" customFormat="false" ht="15" hidden="false" customHeight="true" outlineLevel="0" collapsed="false">
      <c r="A26" s="6" t="s">
        <v>126</v>
      </c>
      <c r="B26" s="35" t="s">
        <v>127</v>
      </c>
      <c r="C26" s="8" t="s">
        <v>128</v>
      </c>
      <c r="D26" s="17" t="s">
        <v>129</v>
      </c>
      <c r="E26" s="23"/>
      <c r="F26" s="10" t="s">
        <v>23</v>
      </c>
      <c r="G26" s="24" t="n">
        <v>1</v>
      </c>
    </row>
    <row r="27" customFormat="false" ht="15" hidden="false" customHeight="true" outlineLevel="0" collapsed="false">
      <c r="A27" s="6" t="s">
        <v>130</v>
      </c>
      <c r="B27" s="7" t="s">
        <v>131</v>
      </c>
      <c r="C27" s="14" t="s">
        <v>132</v>
      </c>
      <c r="D27" s="7" t="s">
        <v>133</v>
      </c>
      <c r="E27" s="9"/>
      <c r="F27" s="10" t="s">
        <v>23</v>
      </c>
      <c r="G27" s="22" t="n">
        <v>1</v>
      </c>
    </row>
    <row r="28" customFormat="false" ht="15" hidden="false" customHeight="true" outlineLevel="0" collapsed="false">
      <c r="A28" s="6" t="s">
        <v>134</v>
      </c>
      <c r="B28" s="17" t="s">
        <v>135</v>
      </c>
      <c r="C28" s="8" t="s">
        <v>136</v>
      </c>
      <c r="D28" s="17" t="s">
        <v>137</v>
      </c>
      <c r="E28" s="23"/>
      <c r="F28" s="10" t="s">
        <v>23</v>
      </c>
      <c r="G28" s="24" t="n">
        <v>2</v>
      </c>
    </row>
    <row r="29" customFormat="false" ht="15" hidden="false" customHeight="true" outlineLevel="0" collapsed="false">
      <c r="A29" s="6" t="s">
        <v>138</v>
      </c>
      <c r="B29" s="7" t="s">
        <v>139</v>
      </c>
      <c r="C29" s="14" t="s">
        <v>140</v>
      </c>
      <c r="D29" s="7" t="s">
        <v>141</v>
      </c>
      <c r="E29" s="23"/>
      <c r="F29" s="10" t="s">
        <v>23</v>
      </c>
      <c r="G29" s="24" t="n">
        <v>5</v>
      </c>
    </row>
    <row r="30" customFormat="false" ht="15" hidden="false" customHeight="true" outlineLevel="0" collapsed="false">
      <c r="A30" s="6" t="s">
        <v>142</v>
      </c>
      <c r="B30" s="17" t="s">
        <v>143</v>
      </c>
      <c r="C30" s="8" t="s">
        <v>144</v>
      </c>
      <c r="D30" s="17" t="s">
        <v>141</v>
      </c>
      <c r="E30" s="23"/>
      <c r="F30" s="10" t="s">
        <v>23</v>
      </c>
      <c r="G30" s="24" t="n">
        <v>3</v>
      </c>
    </row>
    <row r="31" customFormat="false" ht="15" hidden="false" customHeight="true" outlineLevel="0" collapsed="false">
      <c r="A31" s="13" t="s">
        <v>145</v>
      </c>
      <c r="B31" s="11" t="s">
        <v>146</v>
      </c>
      <c r="C31" s="28" t="s">
        <v>147</v>
      </c>
      <c r="D31" s="11" t="s">
        <v>148</v>
      </c>
      <c r="E31" s="29"/>
      <c r="F31" s="26" t="s">
        <v>23</v>
      </c>
      <c r="G31" s="24" t="n">
        <v>1</v>
      </c>
    </row>
    <row r="32" customFormat="false" ht="15" hidden="false" customHeight="true" outlineLevel="0" collapsed="false">
      <c r="A32" s="6" t="s">
        <v>149</v>
      </c>
      <c r="B32" s="32" t="s">
        <v>150</v>
      </c>
      <c r="C32" s="14" t="s">
        <v>151</v>
      </c>
      <c r="D32" s="7" t="s">
        <v>141</v>
      </c>
      <c r="E32" s="23"/>
      <c r="F32" s="10" t="s">
        <v>23</v>
      </c>
      <c r="G32" s="24" t="n">
        <v>4</v>
      </c>
    </row>
    <row r="33" customFormat="false" ht="15" hidden="false" customHeight="true" outlineLevel="0" collapsed="false">
      <c r="A33" s="6" t="s">
        <v>152</v>
      </c>
      <c r="B33" s="36" t="s">
        <v>153</v>
      </c>
      <c r="C33" s="8"/>
      <c r="D33" s="7" t="s">
        <v>154</v>
      </c>
      <c r="E33" s="23"/>
      <c r="F33" s="10" t="s">
        <v>23</v>
      </c>
      <c r="G33" s="24" t="n">
        <v>3</v>
      </c>
    </row>
    <row r="34" customFormat="false" ht="15" hidden="false" customHeight="true" outlineLevel="0" collapsed="false">
      <c r="A34" s="6" t="s">
        <v>155</v>
      </c>
      <c r="B34" s="36" t="s">
        <v>156</v>
      </c>
      <c r="C34" s="14" t="s">
        <v>157</v>
      </c>
      <c r="D34" s="7" t="s">
        <v>158</v>
      </c>
      <c r="E34" s="30" t="s">
        <v>159</v>
      </c>
      <c r="F34" s="26" t="s">
        <v>29</v>
      </c>
      <c r="G34" s="24" t="n">
        <v>3</v>
      </c>
    </row>
    <row r="35" customFormat="false" ht="15" hidden="false" customHeight="true" outlineLevel="0" collapsed="false">
      <c r="A35" s="6" t="s">
        <v>160</v>
      </c>
      <c r="B35" s="17" t="s">
        <v>161</v>
      </c>
      <c r="C35" s="8"/>
      <c r="D35" s="17" t="s">
        <v>162</v>
      </c>
      <c r="E35" s="23" t="s">
        <v>159</v>
      </c>
      <c r="F35" s="10" t="s">
        <v>29</v>
      </c>
      <c r="G35" s="24" t="n">
        <v>1</v>
      </c>
    </row>
    <row r="36" customFormat="false" ht="15" hidden="false" customHeight="true" outlineLevel="0" collapsed="false">
      <c r="A36" s="6" t="s">
        <v>163</v>
      </c>
      <c r="B36" s="32" t="s">
        <v>164</v>
      </c>
      <c r="C36" s="14" t="s">
        <v>165</v>
      </c>
      <c r="D36" s="7" t="s">
        <v>166</v>
      </c>
      <c r="E36" s="9" t="s">
        <v>167</v>
      </c>
      <c r="F36" s="10" t="s">
        <v>29</v>
      </c>
      <c r="G36" s="22" t="n">
        <v>1</v>
      </c>
    </row>
    <row r="37" customFormat="false" ht="15" hidden="false" customHeight="true" outlineLevel="0" collapsed="false">
      <c r="A37" s="6" t="s">
        <v>168</v>
      </c>
      <c r="B37" s="32" t="s">
        <v>169</v>
      </c>
      <c r="C37" s="14" t="s">
        <v>170</v>
      </c>
      <c r="D37" s="7" t="s">
        <v>171</v>
      </c>
      <c r="E37" s="9" t="s">
        <v>172</v>
      </c>
      <c r="F37" s="10" t="s">
        <v>29</v>
      </c>
      <c r="G37" s="24" t="n">
        <v>1</v>
      </c>
    </row>
    <row r="38" customFormat="false" ht="15" hidden="false" customHeight="true" outlineLevel="0" collapsed="false">
      <c r="A38" s="6" t="s">
        <v>173</v>
      </c>
      <c r="B38" s="7" t="s">
        <v>174</v>
      </c>
      <c r="C38" s="14" t="s">
        <v>175</v>
      </c>
      <c r="D38" s="7" t="s">
        <v>176</v>
      </c>
      <c r="E38" s="37" t="s">
        <v>177</v>
      </c>
      <c r="F38" s="10" t="s">
        <v>29</v>
      </c>
      <c r="G38" s="24" t="n">
        <v>1</v>
      </c>
    </row>
    <row r="39" customFormat="false" ht="15" hidden="false" customHeight="true" outlineLevel="0" collapsed="false">
      <c r="A39" s="6" t="s">
        <v>178</v>
      </c>
      <c r="B39" s="7" t="s">
        <v>179</v>
      </c>
      <c r="C39" s="14" t="s">
        <v>180</v>
      </c>
      <c r="D39" s="7" t="s">
        <v>181</v>
      </c>
      <c r="E39" s="9" t="s">
        <v>182</v>
      </c>
      <c r="F39" s="26" t="s">
        <v>29</v>
      </c>
      <c r="G39" s="24" t="n">
        <v>4</v>
      </c>
    </row>
    <row r="40" customFormat="false" ht="15" hidden="false" customHeight="true" outlineLevel="0" collapsed="false">
      <c r="A40" s="6" t="s">
        <v>183</v>
      </c>
      <c r="B40" s="17" t="s">
        <v>184</v>
      </c>
      <c r="C40" s="8" t="s">
        <v>185</v>
      </c>
      <c r="D40" s="17" t="s">
        <v>186</v>
      </c>
      <c r="E40" s="23" t="s">
        <v>182</v>
      </c>
      <c r="F40" s="26" t="s">
        <v>29</v>
      </c>
      <c r="G40" s="24" t="n">
        <v>1</v>
      </c>
    </row>
    <row r="41" customFormat="false" ht="15" hidden="false" customHeight="true" outlineLevel="0" collapsed="false">
      <c r="A41" s="6" t="s">
        <v>187</v>
      </c>
      <c r="B41" s="17" t="s">
        <v>188</v>
      </c>
      <c r="C41" s="8" t="s">
        <v>189</v>
      </c>
      <c r="D41" s="17" t="s">
        <v>190</v>
      </c>
      <c r="E41" s="23" t="s">
        <v>191</v>
      </c>
      <c r="F41" s="10" t="s">
        <v>29</v>
      </c>
      <c r="G41" s="24" t="n">
        <v>2</v>
      </c>
    </row>
    <row r="42" customFormat="false" ht="15" hidden="false" customHeight="true" outlineLevel="0" collapsed="false">
      <c r="A42" s="6" t="s">
        <v>192</v>
      </c>
      <c r="B42" s="7" t="s">
        <v>193</v>
      </c>
      <c r="C42" s="14" t="s">
        <v>194</v>
      </c>
      <c r="D42" s="7" t="s">
        <v>195</v>
      </c>
      <c r="E42" s="27" t="s">
        <v>196</v>
      </c>
      <c r="F42" s="10" t="s">
        <v>29</v>
      </c>
      <c r="G42" s="24" t="n">
        <v>1</v>
      </c>
    </row>
    <row r="43" customFormat="false" ht="15" hidden="false" customHeight="true" outlineLevel="0" collapsed="false">
      <c r="A43" s="13" t="s">
        <v>197</v>
      </c>
      <c r="B43" s="11" t="s">
        <v>198</v>
      </c>
      <c r="C43" s="14"/>
      <c r="D43" s="11" t="s">
        <v>199</v>
      </c>
      <c r="E43" s="29" t="s">
        <v>196</v>
      </c>
      <c r="F43" s="10" t="s">
        <v>29</v>
      </c>
      <c r="G43" s="24" t="n">
        <v>5</v>
      </c>
    </row>
    <row r="44" customFormat="false" ht="15" hidden="false" customHeight="true" outlineLevel="0" collapsed="false">
      <c r="A44" s="6" t="s">
        <v>200</v>
      </c>
      <c r="B44" s="7" t="s">
        <v>201</v>
      </c>
      <c r="C44" s="14" t="s">
        <v>202</v>
      </c>
      <c r="D44" s="7" t="s">
        <v>203</v>
      </c>
      <c r="E44" s="9" t="s">
        <v>196</v>
      </c>
      <c r="F44" s="10" t="s">
        <v>29</v>
      </c>
      <c r="G44" s="24" t="n">
        <v>1</v>
      </c>
    </row>
    <row r="45" customFormat="false" ht="15" hidden="false" customHeight="true" outlineLevel="0" collapsed="false">
      <c r="A45" s="6" t="s">
        <v>204</v>
      </c>
      <c r="B45" s="32" t="s">
        <v>205</v>
      </c>
      <c r="C45" s="8" t="s">
        <v>206</v>
      </c>
      <c r="D45" s="17" t="s">
        <v>207</v>
      </c>
      <c r="E45" s="38" t="s">
        <v>208</v>
      </c>
      <c r="F45" s="10" t="s">
        <v>29</v>
      </c>
      <c r="G45" s="24" t="n">
        <v>1</v>
      </c>
    </row>
    <row r="46" customFormat="false" ht="15" hidden="false" customHeight="true" outlineLevel="0" collapsed="false">
      <c r="A46" s="6" t="s">
        <v>209</v>
      </c>
      <c r="B46" s="7" t="s">
        <v>210</v>
      </c>
      <c r="C46" s="14" t="s">
        <v>211</v>
      </c>
      <c r="D46" s="7" t="s">
        <v>212</v>
      </c>
      <c r="E46" s="27" t="s">
        <v>213</v>
      </c>
      <c r="F46" s="26" t="s">
        <v>29</v>
      </c>
      <c r="G46" s="24" t="n">
        <v>1</v>
      </c>
    </row>
    <row r="47" customFormat="false" ht="15" hidden="false" customHeight="true" outlineLevel="0" collapsed="false">
      <c r="A47" s="34" t="s">
        <v>214</v>
      </c>
      <c r="B47" s="27" t="s">
        <v>215</v>
      </c>
      <c r="C47" s="8"/>
      <c r="D47" s="39" t="s">
        <v>216</v>
      </c>
      <c r="E47" s="23" t="s">
        <v>217</v>
      </c>
      <c r="F47" s="30" t="s">
        <v>29</v>
      </c>
      <c r="G47" s="40" t="n">
        <v>1</v>
      </c>
    </row>
    <row r="48" customFormat="false" ht="15" hidden="false" customHeight="true" outlineLevel="0" collapsed="false">
      <c r="A48" s="34" t="s">
        <v>218</v>
      </c>
      <c r="B48" s="30" t="s">
        <v>219</v>
      </c>
      <c r="C48" s="8"/>
      <c r="D48" s="41" t="s">
        <v>220</v>
      </c>
      <c r="E48" s="23" t="s">
        <v>221</v>
      </c>
      <c r="F48" s="41" t="s">
        <v>29</v>
      </c>
      <c r="G48" s="40" t="n">
        <v>10</v>
      </c>
    </row>
    <row r="49" customFormat="false" ht="15" hidden="false" customHeight="true" outlineLevel="0" collapsed="false">
      <c r="A49" s="13" t="s">
        <v>222</v>
      </c>
      <c r="B49" s="11" t="s">
        <v>223</v>
      </c>
      <c r="C49" s="28"/>
      <c r="D49" s="11" t="s">
        <v>224</v>
      </c>
      <c r="E49" s="29" t="s">
        <v>221</v>
      </c>
      <c r="F49" s="26" t="s">
        <v>29</v>
      </c>
      <c r="G49" s="24" t="n">
        <v>1</v>
      </c>
    </row>
    <row r="50" customFormat="false" ht="15" hidden="false" customHeight="true" outlineLevel="0" collapsed="false">
      <c r="A50" s="34" t="s">
        <v>225</v>
      </c>
      <c r="B50" s="34" t="s">
        <v>226</v>
      </c>
      <c r="C50" s="14" t="s">
        <v>227</v>
      </c>
      <c r="D50" s="7" t="s">
        <v>228</v>
      </c>
      <c r="E50" s="9" t="s">
        <v>229</v>
      </c>
      <c r="F50" s="26" t="s">
        <v>29</v>
      </c>
      <c r="G50" s="24" t="n">
        <v>1</v>
      </c>
    </row>
    <row r="51" customFormat="false" ht="15" hidden="false" customHeight="true" outlineLevel="0" collapsed="false">
      <c r="A51" s="13" t="s">
        <v>230</v>
      </c>
      <c r="B51" s="11" t="s">
        <v>231</v>
      </c>
      <c r="C51" s="28" t="s">
        <v>232</v>
      </c>
      <c r="D51" s="11" t="s">
        <v>233</v>
      </c>
      <c r="E51" s="29" t="s">
        <v>229</v>
      </c>
      <c r="F51" s="26" t="s">
        <v>29</v>
      </c>
      <c r="G51" s="24" t="n">
        <v>1</v>
      </c>
    </row>
    <row r="52" customFormat="false" ht="15" hidden="false" customHeight="true" outlineLevel="0" collapsed="false">
      <c r="A52" s="6" t="s">
        <v>234</v>
      </c>
      <c r="B52" s="36" t="s">
        <v>235</v>
      </c>
      <c r="C52" s="8"/>
      <c r="D52" s="7" t="s">
        <v>236</v>
      </c>
      <c r="E52" s="27" t="s">
        <v>237</v>
      </c>
      <c r="F52" s="10" t="s">
        <v>29</v>
      </c>
      <c r="G52" s="24" t="n">
        <v>4</v>
      </c>
    </row>
    <row r="53" customFormat="false" ht="15" hidden="false" customHeight="true" outlineLevel="0" collapsed="false">
      <c r="A53" s="13" t="s">
        <v>238</v>
      </c>
      <c r="B53" s="11" t="s">
        <v>239</v>
      </c>
      <c r="C53" s="28" t="s">
        <v>240</v>
      </c>
      <c r="D53" s="11" t="s">
        <v>241</v>
      </c>
      <c r="E53" s="29" t="s">
        <v>237</v>
      </c>
      <c r="F53" s="26" t="s">
        <v>29</v>
      </c>
      <c r="G53" s="24" t="n">
        <v>1</v>
      </c>
    </row>
    <row r="54" customFormat="false" ht="15" hidden="false" customHeight="true" outlineLevel="0" collapsed="false">
      <c r="A54" s="13" t="s">
        <v>242</v>
      </c>
      <c r="B54" s="11" t="s">
        <v>243</v>
      </c>
      <c r="C54" s="28" t="s">
        <v>244</v>
      </c>
      <c r="D54" s="11" t="s">
        <v>245</v>
      </c>
      <c r="E54" s="29" t="s">
        <v>246</v>
      </c>
      <c r="F54" s="26" t="s">
        <v>29</v>
      </c>
      <c r="G54" s="24" t="n">
        <v>1</v>
      </c>
    </row>
    <row r="55" customFormat="false" ht="15" hidden="false" customHeight="true" outlineLevel="0" collapsed="false">
      <c r="A55" s="13" t="s">
        <v>247</v>
      </c>
      <c r="B55" s="11" t="s">
        <v>248</v>
      </c>
      <c r="C55" s="28" t="s">
        <v>249</v>
      </c>
      <c r="D55" s="11" t="s">
        <v>250</v>
      </c>
      <c r="E55" s="29" t="s">
        <v>251</v>
      </c>
      <c r="F55" s="26" t="s">
        <v>29</v>
      </c>
      <c r="G55" s="24" t="n">
        <v>1</v>
      </c>
    </row>
    <row r="56" customFormat="false" ht="15" hidden="false" customHeight="true" outlineLevel="0" collapsed="false">
      <c r="A56" s="6" t="s">
        <v>252</v>
      </c>
      <c r="B56" s="32" t="s">
        <v>253</v>
      </c>
      <c r="C56" s="8" t="s">
        <v>254</v>
      </c>
      <c r="D56" s="17" t="s">
        <v>255</v>
      </c>
      <c r="E56" s="30" t="s">
        <v>256</v>
      </c>
      <c r="F56" s="26" t="s">
        <v>29</v>
      </c>
      <c r="G56" s="22" t="n">
        <v>1</v>
      </c>
    </row>
    <row r="57" customFormat="false" ht="15" hidden="false" customHeight="true" outlineLevel="0" collapsed="false">
      <c r="A57" s="13" t="s">
        <v>257</v>
      </c>
      <c r="B57" s="11" t="s">
        <v>258</v>
      </c>
      <c r="C57" s="28" t="s">
        <v>259</v>
      </c>
      <c r="D57" s="11" t="s">
        <v>260</v>
      </c>
      <c r="E57" s="39" t="s">
        <v>261</v>
      </c>
      <c r="F57" s="26" t="s">
        <v>29</v>
      </c>
      <c r="G57" s="22" t="n">
        <v>1</v>
      </c>
    </row>
    <row r="58" customFormat="false" ht="15" hidden="false" customHeight="true" outlineLevel="0" collapsed="false">
      <c r="A58" s="6" t="s">
        <v>262</v>
      </c>
      <c r="B58" s="36" t="s">
        <v>263</v>
      </c>
      <c r="C58" s="14" t="s">
        <v>264</v>
      </c>
      <c r="D58" s="7" t="s">
        <v>265</v>
      </c>
      <c r="E58" s="9" t="s">
        <v>266</v>
      </c>
      <c r="F58" s="10" t="s">
        <v>29</v>
      </c>
      <c r="G58" s="22" t="n">
        <v>2</v>
      </c>
    </row>
    <row r="59" customFormat="false" ht="15" hidden="false" customHeight="true" outlineLevel="0" collapsed="false">
      <c r="A59" s="6" t="s">
        <v>267</v>
      </c>
      <c r="B59" s="17" t="s">
        <v>268</v>
      </c>
      <c r="C59" s="8" t="s">
        <v>269</v>
      </c>
      <c r="D59" s="17" t="s">
        <v>270</v>
      </c>
      <c r="E59" s="23" t="s">
        <v>271</v>
      </c>
      <c r="F59" s="10" t="s">
        <v>29</v>
      </c>
      <c r="G59" s="24" t="n">
        <v>1</v>
      </c>
    </row>
    <row r="60" customFormat="false" ht="15" hidden="false" customHeight="true" outlineLevel="0" collapsed="false">
      <c r="A60" s="6" t="s">
        <v>272</v>
      </c>
      <c r="B60" s="32" t="s">
        <v>273</v>
      </c>
      <c r="C60" s="14" t="s">
        <v>274</v>
      </c>
      <c r="D60" s="7" t="s">
        <v>275</v>
      </c>
      <c r="E60" s="9" t="s">
        <v>276</v>
      </c>
      <c r="F60" s="26" t="s">
        <v>29</v>
      </c>
      <c r="G60" s="24" t="n">
        <v>1</v>
      </c>
    </row>
    <row r="61" customFormat="false" ht="15" hidden="false" customHeight="true" outlineLevel="0" collapsed="false">
      <c r="A61" s="13" t="s">
        <v>277</v>
      </c>
      <c r="B61" s="11" t="s">
        <v>278</v>
      </c>
      <c r="C61" s="28" t="s">
        <v>279</v>
      </c>
      <c r="D61" s="11" t="s">
        <v>280</v>
      </c>
      <c r="E61" s="42" t="s">
        <v>281</v>
      </c>
      <c r="F61" s="26" t="s">
        <v>29</v>
      </c>
      <c r="G61" s="24" t="n">
        <v>1</v>
      </c>
    </row>
    <row r="62" customFormat="false" ht="15" hidden="false" customHeight="true" outlineLevel="0" collapsed="false">
      <c r="A62" s="6" t="s">
        <v>282</v>
      </c>
      <c r="B62" s="17" t="s">
        <v>283</v>
      </c>
      <c r="C62" s="8" t="s">
        <v>284</v>
      </c>
      <c r="D62" s="17" t="s">
        <v>285</v>
      </c>
      <c r="E62" s="23"/>
      <c r="F62" s="10" t="s">
        <v>29</v>
      </c>
      <c r="G62" s="24" t="n">
        <v>2</v>
      </c>
    </row>
    <row r="63" customFormat="false" ht="15" hidden="false" customHeight="true" outlineLevel="0" collapsed="false">
      <c r="A63" s="6" t="s">
        <v>286</v>
      </c>
      <c r="B63" s="7" t="s">
        <v>287</v>
      </c>
      <c r="C63" s="8"/>
      <c r="D63" s="43" t="s">
        <v>288</v>
      </c>
      <c r="E63" s="23"/>
      <c r="F63" s="26" t="s">
        <v>29</v>
      </c>
      <c r="G63" s="22" t="n">
        <v>1</v>
      </c>
    </row>
    <row r="64" customFormat="false" ht="15" hidden="false" customHeight="true" outlineLevel="0" collapsed="false">
      <c r="A64" s="6" t="s">
        <v>289</v>
      </c>
      <c r="B64" s="7" t="s">
        <v>290</v>
      </c>
      <c r="C64" s="14" t="s">
        <v>291</v>
      </c>
      <c r="D64" s="7" t="s">
        <v>236</v>
      </c>
      <c r="E64" s="23"/>
      <c r="F64" s="10" t="s">
        <v>29</v>
      </c>
      <c r="G64" s="24" t="n">
        <v>1</v>
      </c>
    </row>
    <row r="65" customFormat="false" ht="15" hidden="false" customHeight="true" outlineLevel="0" collapsed="false">
      <c r="A65" s="6" t="s">
        <v>292</v>
      </c>
      <c r="B65" s="17" t="s">
        <v>293</v>
      </c>
      <c r="C65" s="8" t="s">
        <v>294</v>
      </c>
      <c r="D65" s="17" t="s">
        <v>295</v>
      </c>
      <c r="E65" s="23"/>
      <c r="F65" s="26" t="s">
        <v>29</v>
      </c>
      <c r="G65" s="22" t="n">
        <v>1</v>
      </c>
    </row>
    <row r="66" customFormat="false" ht="15" hidden="false" customHeight="true" outlineLevel="0" collapsed="false">
      <c r="A66" s="6" t="s">
        <v>296</v>
      </c>
      <c r="B66" s="32" t="s">
        <v>297</v>
      </c>
      <c r="C66" s="14" t="s">
        <v>298</v>
      </c>
      <c r="D66" s="7" t="s">
        <v>236</v>
      </c>
      <c r="E66" s="23"/>
      <c r="F66" s="10" t="s">
        <v>29</v>
      </c>
      <c r="G66" s="24" t="n">
        <v>14</v>
      </c>
    </row>
    <row r="67" customFormat="false" ht="15" hidden="false" customHeight="true" outlineLevel="0" collapsed="false">
      <c r="A67" s="13" t="s">
        <v>299</v>
      </c>
      <c r="B67" s="11" t="s">
        <v>300</v>
      </c>
      <c r="C67" s="28" t="s">
        <v>301</v>
      </c>
      <c r="D67" s="11" t="s">
        <v>302</v>
      </c>
      <c r="E67" s="29"/>
      <c r="F67" s="26" t="s">
        <v>29</v>
      </c>
      <c r="G67" s="22" t="n">
        <v>1</v>
      </c>
    </row>
    <row r="68" customFormat="false" ht="15" hidden="false" customHeight="true" outlineLevel="0" collapsed="false">
      <c r="A68" s="6" t="s">
        <v>303</v>
      </c>
      <c r="B68" s="7" t="s">
        <v>304</v>
      </c>
      <c r="C68" s="14" t="s">
        <v>305</v>
      </c>
      <c r="D68" s="7" t="s">
        <v>306</v>
      </c>
      <c r="E68" s="23"/>
      <c r="F68" s="10" t="s">
        <v>29</v>
      </c>
      <c r="G68" s="22" t="n">
        <v>1</v>
      </c>
    </row>
    <row r="69" customFormat="false" ht="15" hidden="false" customHeight="true" outlineLevel="0" collapsed="false">
      <c r="A69" s="13" t="s">
        <v>307</v>
      </c>
      <c r="B69" s="11" t="s">
        <v>308</v>
      </c>
      <c r="C69" s="28" t="s">
        <v>309</v>
      </c>
      <c r="D69" s="33" t="s">
        <v>310</v>
      </c>
      <c r="E69" s="29"/>
      <c r="F69" s="26" t="s">
        <v>29</v>
      </c>
      <c r="G69" s="24" t="n">
        <v>3</v>
      </c>
    </row>
    <row r="70" customFormat="false" ht="15" hidden="false" customHeight="true" outlineLevel="0" collapsed="false">
      <c r="A70" s="6" t="s">
        <v>311</v>
      </c>
      <c r="B70" s="17" t="s">
        <v>312</v>
      </c>
      <c r="C70" s="14" t="s">
        <v>313</v>
      </c>
      <c r="D70" s="7" t="s">
        <v>310</v>
      </c>
      <c r="E70" s="23"/>
      <c r="F70" s="10" t="s">
        <v>29</v>
      </c>
      <c r="G70" s="24" t="n">
        <v>5</v>
      </c>
    </row>
    <row r="71" customFormat="false" ht="15" hidden="false" customHeight="true" outlineLevel="0" collapsed="false">
      <c r="A71" s="6" t="s">
        <v>314</v>
      </c>
      <c r="B71" s="7" t="s">
        <v>315</v>
      </c>
      <c r="C71" s="14" t="s">
        <v>316</v>
      </c>
      <c r="D71" s="7" t="s">
        <v>317</v>
      </c>
      <c r="E71" s="23"/>
      <c r="F71" s="10" t="s">
        <v>29</v>
      </c>
      <c r="G71" s="24" t="n">
        <v>1</v>
      </c>
    </row>
    <row r="72" customFormat="false" ht="15" hidden="false" customHeight="true" outlineLevel="0" collapsed="false">
      <c r="A72" s="6" t="s">
        <v>318</v>
      </c>
      <c r="B72" s="32" t="s">
        <v>319</v>
      </c>
      <c r="C72" s="8" t="s">
        <v>320</v>
      </c>
      <c r="D72" s="17" t="s">
        <v>321</v>
      </c>
      <c r="E72" s="23"/>
      <c r="F72" s="10" t="s">
        <v>29</v>
      </c>
      <c r="G72" s="24" t="n">
        <v>8</v>
      </c>
    </row>
    <row r="73" customFormat="false" ht="15" hidden="false" customHeight="true" outlineLevel="0" collapsed="false">
      <c r="A73" s="6" t="s">
        <v>322</v>
      </c>
      <c r="B73" s="34"/>
      <c r="C73" s="8"/>
      <c r="D73" s="26" t="s">
        <v>323</v>
      </c>
      <c r="E73" s="23"/>
      <c r="F73" s="26" t="s">
        <v>34</v>
      </c>
      <c r="G73" s="24" t="n">
        <v>1</v>
      </c>
    </row>
    <row r="74" customFormat="false" ht="15" hidden="false" customHeight="true" outlineLevel="0" collapsed="false">
      <c r="A74" s="6" t="s">
        <v>324</v>
      </c>
      <c r="B74" s="34"/>
      <c r="C74" s="8"/>
      <c r="D74" s="26" t="s">
        <v>323</v>
      </c>
      <c r="E74" s="23"/>
      <c r="F74" s="26" t="s">
        <v>34</v>
      </c>
      <c r="G74" s="24" t="n">
        <v>1</v>
      </c>
    </row>
    <row r="75" customFormat="false" ht="15" hidden="false" customHeight="true" outlineLevel="0" collapsed="false">
      <c r="A75" s="6" t="s">
        <v>325</v>
      </c>
      <c r="B75" s="34"/>
      <c r="C75" s="8"/>
      <c r="D75" s="26" t="s">
        <v>323</v>
      </c>
      <c r="E75" s="23"/>
      <c r="F75" s="10" t="s">
        <v>34</v>
      </c>
      <c r="G75" s="24" t="n">
        <v>1</v>
      </c>
    </row>
    <row r="76" customFormat="false" ht="15" hidden="false" customHeight="true" outlineLevel="0" collapsed="false">
      <c r="A76" s="6" t="s">
        <v>326</v>
      </c>
      <c r="B76" s="34"/>
      <c r="C76" s="8"/>
      <c r="D76" s="26" t="s">
        <v>323</v>
      </c>
      <c r="E76" s="23"/>
      <c r="F76" s="26" t="s">
        <v>34</v>
      </c>
      <c r="G76" s="24" t="n">
        <v>1</v>
      </c>
    </row>
    <row r="77" customFormat="false" ht="15" hidden="false" customHeight="true" outlineLevel="0" collapsed="false">
      <c r="A77" s="6" t="s">
        <v>327</v>
      </c>
      <c r="B77" s="34"/>
      <c r="C77" s="8"/>
      <c r="D77" s="26" t="s">
        <v>323</v>
      </c>
      <c r="E77" s="23"/>
      <c r="F77" s="26" t="s">
        <v>34</v>
      </c>
      <c r="G77" s="24" t="n">
        <v>1</v>
      </c>
    </row>
    <row r="78" customFormat="false" ht="15" hidden="false" customHeight="true" outlineLevel="0" collapsed="false">
      <c r="A78" s="13" t="s">
        <v>328</v>
      </c>
      <c r="B78" s="44"/>
      <c r="C78" s="28"/>
      <c r="D78" s="26" t="s">
        <v>323</v>
      </c>
      <c r="E78" s="29"/>
      <c r="F78" s="26" t="s">
        <v>34</v>
      </c>
      <c r="G78" s="24" t="n">
        <v>1</v>
      </c>
    </row>
    <row r="79" customFormat="false" ht="15" hidden="false" customHeight="true" outlineLevel="0" collapsed="false">
      <c r="A79" s="6" t="s">
        <v>329</v>
      </c>
      <c r="B79" s="34"/>
      <c r="C79" s="8"/>
      <c r="D79" s="26" t="s">
        <v>323</v>
      </c>
      <c r="E79" s="23"/>
      <c r="F79" s="26" t="s">
        <v>34</v>
      </c>
      <c r="G79" s="24" t="n">
        <v>1</v>
      </c>
    </row>
    <row r="80" customFormat="false" ht="15" hidden="false" customHeight="true" outlineLevel="0" collapsed="false">
      <c r="A80" s="6" t="s">
        <v>330</v>
      </c>
      <c r="B80" s="32" t="s">
        <v>331</v>
      </c>
      <c r="C80" s="14" t="s">
        <v>332</v>
      </c>
      <c r="D80" s="7" t="s">
        <v>333</v>
      </c>
      <c r="E80" s="27" t="s">
        <v>334</v>
      </c>
      <c r="F80" s="10" t="s">
        <v>40</v>
      </c>
      <c r="G80" s="22" t="n">
        <v>2</v>
      </c>
    </row>
    <row r="81" customFormat="false" ht="15" hidden="false" customHeight="true" outlineLevel="0" collapsed="false">
      <c r="A81" s="13" t="s">
        <v>335</v>
      </c>
      <c r="B81" s="11" t="s">
        <v>336</v>
      </c>
      <c r="C81" s="28" t="s">
        <v>337</v>
      </c>
      <c r="D81" s="11" t="s">
        <v>338</v>
      </c>
      <c r="E81" s="29" t="s">
        <v>339</v>
      </c>
      <c r="F81" s="26" t="s">
        <v>40</v>
      </c>
      <c r="G81" s="22" t="n">
        <v>1</v>
      </c>
    </row>
    <row r="82" customFormat="false" ht="15" hidden="false" customHeight="true" outlineLevel="0" collapsed="false">
      <c r="A82" s="6" t="s">
        <v>340</v>
      </c>
      <c r="B82" s="17" t="s">
        <v>341</v>
      </c>
      <c r="C82" s="8" t="s">
        <v>342</v>
      </c>
      <c r="D82" s="17" t="s">
        <v>343</v>
      </c>
      <c r="E82" s="23" t="s">
        <v>344</v>
      </c>
      <c r="F82" s="26" t="s">
        <v>40</v>
      </c>
      <c r="G82" s="24" t="n">
        <v>3</v>
      </c>
    </row>
    <row r="83" customFormat="false" ht="15" hidden="false" customHeight="true" outlineLevel="0" collapsed="false">
      <c r="A83" s="6" t="s">
        <v>345</v>
      </c>
      <c r="B83" s="7" t="s">
        <v>346</v>
      </c>
      <c r="C83" s="14" t="s">
        <v>347</v>
      </c>
      <c r="D83" s="7" t="s">
        <v>348</v>
      </c>
      <c r="E83" s="9" t="s">
        <v>349</v>
      </c>
      <c r="F83" s="26" t="s">
        <v>40</v>
      </c>
      <c r="G83" s="24" t="n">
        <v>1</v>
      </c>
    </row>
    <row r="84" customFormat="false" ht="15" hidden="false" customHeight="true" outlineLevel="0" collapsed="false">
      <c r="A84" s="45" t="s">
        <v>350</v>
      </c>
      <c r="B84" s="11" t="s">
        <v>351</v>
      </c>
      <c r="C84" s="28" t="s">
        <v>352</v>
      </c>
      <c r="D84" s="11" t="s">
        <v>353</v>
      </c>
      <c r="E84" s="29" t="s">
        <v>354</v>
      </c>
      <c r="F84" s="26" t="s">
        <v>40</v>
      </c>
      <c r="G84" s="24" t="n">
        <v>1</v>
      </c>
    </row>
    <row r="85" customFormat="false" ht="15" hidden="false" customHeight="true" outlineLevel="0" collapsed="false">
      <c r="A85" s="6" t="s">
        <v>355</v>
      </c>
      <c r="B85" s="7" t="s">
        <v>356</v>
      </c>
      <c r="C85" s="8"/>
      <c r="D85" s="7" t="s">
        <v>357</v>
      </c>
      <c r="E85" s="27" t="s">
        <v>358</v>
      </c>
      <c r="F85" s="10" t="s">
        <v>40</v>
      </c>
      <c r="G85" s="24" t="n">
        <v>1</v>
      </c>
    </row>
    <row r="86" customFormat="false" ht="15" hidden="false" customHeight="true" outlineLevel="0" collapsed="false">
      <c r="A86" s="6" t="s">
        <v>359</v>
      </c>
      <c r="B86" s="17" t="s">
        <v>360</v>
      </c>
      <c r="C86" s="8" t="s">
        <v>361</v>
      </c>
      <c r="D86" s="17" t="s">
        <v>362</v>
      </c>
      <c r="E86" s="46" t="s">
        <v>363</v>
      </c>
      <c r="F86" s="26" t="s">
        <v>40</v>
      </c>
      <c r="G86" s="24" t="n">
        <v>2</v>
      </c>
    </row>
    <row r="87" customFormat="false" ht="15" hidden="false" customHeight="true" outlineLevel="0" collapsed="false">
      <c r="A87" s="6" t="s">
        <v>364</v>
      </c>
      <c r="B87" s="7" t="s">
        <v>365</v>
      </c>
      <c r="C87" s="14" t="s">
        <v>366</v>
      </c>
      <c r="D87" s="7" t="s">
        <v>367</v>
      </c>
      <c r="E87" s="23" t="s">
        <v>368</v>
      </c>
      <c r="F87" s="10" t="s">
        <v>40</v>
      </c>
      <c r="G87" s="24" t="n">
        <v>1</v>
      </c>
    </row>
    <row r="88" customFormat="false" ht="15" hidden="false" customHeight="true" outlineLevel="0" collapsed="false">
      <c r="A88" s="13" t="s">
        <v>369</v>
      </c>
      <c r="B88" s="35" t="s">
        <v>370</v>
      </c>
      <c r="C88" s="14" t="s">
        <v>371</v>
      </c>
      <c r="D88" s="7" t="s">
        <v>372</v>
      </c>
      <c r="E88" s="29" t="s">
        <v>373</v>
      </c>
      <c r="F88" s="26" t="s">
        <v>40</v>
      </c>
      <c r="G88" s="24" t="n">
        <v>1</v>
      </c>
    </row>
    <row r="89" customFormat="false" ht="15" hidden="false" customHeight="true" outlineLevel="0" collapsed="false">
      <c r="A89" s="6" t="s">
        <v>374</v>
      </c>
      <c r="B89" s="35" t="s">
        <v>375</v>
      </c>
      <c r="C89" s="14" t="s">
        <v>376</v>
      </c>
      <c r="D89" s="7" t="s">
        <v>377</v>
      </c>
      <c r="E89" s="9" t="s">
        <v>378</v>
      </c>
      <c r="F89" s="26" t="s">
        <v>40</v>
      </c>
      <c r="G89" s="24" t="n">
        <v>1</v>
      </c>
    </row>
    <row r="90" customFormat="false" ht="15" hidden="false" customHeight="true" outlineLevel="0" collapsed="false">
      <c r="A90" s="6" t="s">
        <v>379</v>
      </c>
      <c r="B90" s="32" t="s">
        <v>380</v>
      </c>
      <c r="C90" s="14" t="s">
        <v>381</v>
      </c>
      <c r="D90" s="7" t="s">
        <v>382</v>
      </c>
      <c r="E90" s="9" t="s">
        <v>383</v>
      </c>
      <c r="F90" s="10" t="s">
        <v>40</v>
      </c>
      <c r="G90" s="22" t="n">
        <v>3</v>
      </c>
    </row>
    <row r="91" customFormat="false" ht="15" hidden="false" customHeight="true" outlineLevel="0" collapsed="false">
      <c r="A91" s="44" t="s">
        <v>384</v>
      </c>
      <c r="B91" s="27" t="s">
        <v>385</v>
      </c>
      <c r="C91" s="28"/>
      <c r="D91" s="27" t="s">
        <v>386</v>
      </c>
      <c r="E91" s="29" t="s">
        <v>387</v>
      </c>
      <c r="F91" s="41" t="s">
        <v>40</v>
      </c>
      <c r="G91" s="40" t="n">
        <v>1</v>
      </c>
    </row>
    <row r="92" customFormat="false" ht="15" hidden="false" customHeight="true" outlineLevel="0" collapsed="false">
      <c r="A92" s="6" t="s">
        <v>388</v>
      </c>
      <c r="B92" s="17" t="s">
        <v>389</v>
      </c>
      <c r="C92" s="8" t="s">
        <v>390</v>
      </c>
      <c r="D92" s="17" t="s">
        <v>391</v>
      </c>
      <c r="E92" s="30" t="s">
        <v>392</v>
      </c>
      <c r="F92" s="10" t="s">
        <v>40</v>
      </c>
      <c r="G92" s="24" t="n">
        <v>1</v>
      </c>
    </row>
    <row r="93" customFormat="false" ht="15" hidden="false" customHeight="true" outlineLevel="0" collapsed="false">
      <c r="A93" s="6" t="s">
        <v>393</v>
      </c>
      <c r="B93" s="7" t="s">
        <v>394</v>
      </c>
      <c r="C93" s="14" t="s">
        <v>395</v>
      </c>
      <c r="D93" s="7" t="s">
        <v>396</v>
      </c>
      <c r="E93" s="9" t="s">
        <v>397</v>
      </c>
      <c r="F93" s="10" t="s">
        <v>40</v>
      </c>
      <c r="G93" s="22" t="n">
        <v>1</v>
      </c>
    </row>
    <row r="94" customFormat="false" ht="15" hidden="false" customHeight="true" outlineLevel="0" collapsed="false">
      <c r="A94" s="6" t="s">
        <v>398</v>
      </c>
      <c r="B94" s="7" t="s">
        <v>399</v>
      </c>
      <c r="C94" s="14" t="s">
        <v>400</v>
      </c>
      <c r="D94" s="7" t="s">
        <v>401</v>
      </c>
      <c r="E94" s="23" t="s">
        <v>402</v>
      </c>
      <c r="F94" s="26" t="s">
        <v>40</v>
      </c>
      <c r="G94" s="22" t="n">
        <v>1</v>
      </c>
    </row>
    <row r="95" customFormat="false" ht="15" hidden="false" customHeight="true" outlineLevel="0" collapsed="false">
      <c r="A95" s="6" t="s">
        <v>403</v>
      </c>
      <c r="B95" s="11" t="s">
        <v>404</v>
      </c>
      <c r="C95" s="28" t="s">
        <v>405</v>
      </c>
      <c r="D95" s="11" t="s">
        <v>406</v>
      </c>
      <c r="E95" s="29" t="s">
        <v>407</v>
      </c>
      <c r="F95" s="26" t="s">
        <v>40</v>
      </c>
      <c r="G95" s="24" t="n">
        <v>1</v>
      </c>
    </row>
    <row r="96" customFormat="false" ht="15" hidden="false" customHeight="true" outlineLevel="0" collapsed="false">
      <c r="A96" s="13" t="s">
        <v>408</v>
      </c>
      <c r="B96" s="47" t="s">
        <v>409</v>
      </c>
      <c r="C96" s="28" t="s">
        <v>410</v>
      </c>
      <c r="D96" s="47" t="s">
        <v>411</v>
      </c>
      <c r="E96" s="48" t="s">
        <v>412</v>
      </c>
      <c r="F96" s="26" t="s">
        <v>40</v>
      </c>
      <c r="G96" s="24" t="n">
        <v>2</v>
      </c>
    </row>
    <row r="97" customFormat="false" ht="15" hidden="false" customHeight="true" outlineLevel="0" collapsed="false">
      <c r="A97" s="13" t="s">
        <v>413</v>
      </c>
      <c r="B97" s="11" t="s">
        <v>414</v>
      </c>
      <c r="C97" s="28" t="s">
        <v>415</v>
      </c>
      <c r="D97" s="11" t="s">
        <v>416</v>
      </c>
      <c r="E97" s="41" t="s">
        <v>417</v>
      </c>
      <c r="F97" s="26" t="s">
        <v>40</v>
      </c>
      <c r="G97" s="24" t="n">
        <v>1</v>
      </c>
    </row>
    <row r="98" customFormat="false" ht="15" hidden="false" customHeight="true" outlineLevel="0" collapsed="false">
      <c r="A98" s="6" t="s">
        <v>418</v>
      </c>
      <c r="B98" s="7" t="s">
        <v>419</v>
      </c>
      <c r="C98" s="14" t="s">
        <v>420</v>
      </c>
      <c r="D98" s="7" t="s">
        <v>421</v>
      </c>
      <c r="E98" s="9" t="s">
        <v>422</v>
      </c>
      <c r="F98" s="26" t="s">
        <v>40</v>
      </c>
      <c r="G98" s="24" t="n">
        <v>1</v>
      </c>
    </row>
    <row r="99" customFormat="false" ht="15" hidden="false" customHeight="true" outlineLevel="0" collapsed="false">
      <c r="A99" s="6" t="s">
        <v>423</v>
      </c>
      <c r="B99" s="17" t="s">
        <v>424</v>
      </c>
      <c r="C99" s="8" t="s">
        <v>425</v>
      </c>
      <c r="D99" s="17" t="s">
        <v>426</v>
      </c>
      <c r="E99" s="23" t="s">
        <v>422</v>
      </c>
      <c r="F99" s="26" t="s">
        <v>40</v>
      </c>
      <c r="G99" s="22" t="n">
        <v>2</v>
      </c>
    </row>
    <row r="100" customFormat="false" ht="15" hidden="false" customHeight="true" outlineLevel="0" collapsed="false">
      <c r="A100" s="6" t="s">
        <v>427</v>
      </c>
      <c r="B100" s="17" t="s">
        <v>428</v>
      </c>
      <c r="C100" s="8"/>
      <c r="D100" s="17" t="s">
        <v>429</v>
      </c>
      <c r="E100" s="30" t="s">
        <v>422</v>
      </c>
      <c r="F100" s="26" t="s">
        <v>40</v>
      </c>
      <c r="G100" s="24" t="n">
        <v>1</v>
      </c>
    </row>
    <row r="101" customFormat="false" ht="15" hidden="false" customHeight="true" outlineLevel="0" collapsed="false">
      <c r="A101" s="6" t="s">
        <v>430</v>
      </c>
      <c r="B101" s="7" t="s">
        <v>431</v>
      </c>
      <c r="C101" s="14" t="s">
        <v>432</v>
      </c>
      <c r="D101" s="17" t="s">
        <v>433</v>
      </c>
      <c r="E101" s="23" t="s">
        <v>81</v>
      </c>
      <c r="F101" s="26" t="s">
        <v>40</v>
      </c>
      <c r="G101" s="24" t="n">
        <v>1</v>
      </c>
    </row>
    <row r="102" customFormat="false" ht="15" hidden="false" customHeight="true" outlineLevel="0" collapsed="false">
      <c r="A102" s="13" t="s">
        <v>434</v>
      </c>
      <c r="B102" s="11" t="s">
        <v>435</v>
      </c>
      <c r="C102" s="28" t="s">
        <v>436</v>
      </c>
      <c r="D102" s="11" t="s">
        <v>437</v>
      </c>
      <c r="E102" s="41" t="s">
        <v>438</v>
      </c>
      <c r="F102" s="26" t="s">
        <v>40</v>
      </c>
      <c r="G102" s="24" t="n">
        <v>1</v>
      </c>
    </row>
    <row r="103" customFormat="false" ht="15" hidden="false" customHeight="true" outlineLevel="0" collapsed="false">
      <c r="A103" s="6" t="s">
        <v>439</v>
      </c>
      <c r="B103" s="8" t="s">
        <v>440</v>
      </c>
      <c r="C103" s="14" t="s">
        <v>441</v>
      </c>
      <c r="D103" s="7" t="s">
        <v>442</v>
      </c>
      <c r="E103" s="37"/>
      <c r="F103" s="26" t="s">
        <v>40</v>
      </c>
      <c r="G103" s="24" t="n">
        <v>1</v>
      </c>
    </row>
    <row r="104" customFormat="false" ht="15" hidden="false" customHeight="true" outlineLevel="0" collapsed="false">
      <c r="A104" s="6" t="s">
        <v>443</v>
      </c>
      <c r="B104" s="49" t="s">
        <v>444</v>
      </c>
      <c r="C104" s="50"/>
      <c r="D104" s="49" t="s">
        <v>445</v>
      </c>
      <c r="E104" s="51"/>
      <c r="F104" s="10" t="s">
        <v>40</v>
      </c>
      <c r="G104" s="22" t="n">
        <v>1</v>
      </c>
    </row>
    <row r="105" customFormat="false" ht="15" hidden="false" customHeight="true" outlineLevel="0" collapsed="false">
      <c r="A105" s="6" t="s">
        <v>446</v>
      </c>
      <c r="B105" s="7" t="s">
        <v>447</v>
      </c>
      <c r="C105" s="14" t="s">
        <v>448</v>
      </c>
      <c r="D105" s="7" t="s">
        <v>449</v>
      </c>
      <c r="E105" s="23"/>
      <c r="F105" s="10" t="s">
        <v>40</v>
      </c>
      <c r="G105" s="24" t="n">
        <v>1</v>
      </c>
    </row>
    <row r="106" customFormat="false" ht="15" hidden="false" customHeight="true" outlineLevel="0" collapsed="false">
      <c r="A106" s="6" t="s">
        <v>450</v>
      </c>
      <c r="B106" s="17" t="s">
        <v>451</v>
      </c>
      <c r="C106" s="8" t="s">
        <v>452</v>
      </c>
      <c r="D106" s="17" t="s">
        <v>453</v>
      </c>
      <c r="E106" s="23"/>
      <c r="F106" s="10" t="s">
        <v>40</v>
      </c>
      <c r="G106" s="22" t="n">
        <v>1</v>
      </c>
    </row>
    <row r="107" customFormat="false" ht="15" hidden="false" customHeight="true" outlineLevel="0" collapsed="false">
      <c r="A107" s="6" t="s">
        <v>454</v>
      </c>
      <c r="B107" s="17" t="s">
        <v>455</v>
      </c>
      <c r="C107" s="8" t="s">
        <v>456</v>
      </c>
      <c r="D107" s="17" t="s">
        <v>457</v>
      </c>
      <c r="E107" s="23"/>
      <c r="F107" s="52" t="s">
        <v>40</v>
      </c>
      <c r="G107" s="24" t="n">
        <v>1</v>
      </c>
    </row>
    <row r="108" customFormat="false" ht="15" hidden="false" customHeight="true" outlineLevel="0" collapsed="false">
      <c r="A108" s="6" t="s">
        <v>458</v>
      </c>
      <c r="B108" s="7" t="s">
        <v>459</v>
      </c>
      <c r="C108" s="14" t="s">
        <v>460</v>
      </c>
      <c r="D108" s="17" t="s">
        <v>461</v>
      </c>
      <c r="E108" s="53"/>
      <c r="F108" s="26" t="s">
        <v>40</v>
      </c>
      <c r="G108" s="22" t="n">
        <v>1</v>
      </c>
    </row>
    <row r="109" customFormat="false" ht="15" hidden="false" customHeight="true" outlineLevel="0" collapsed="false">
      <c r="A109" s="13" t="s">
        <v>462</v>
      </c>
      <c r="B109" s="11" t="s">
        <v>463</v>
      </c>
      <c r="C109" s="28" t="s">
        <v>464</v>
      </c>
      <c r="D109" s="11" t="s">
        <v>465</v>
      </c>
      <c r="E109" s="54"/>
      <c r="F109" s="26" t="s">
        <v>40</v>
      </c>
      <c r="G109" s="24" t="n">
        <v>1</v>
      </c>
    </row>
    <row r="110" customFormat="false" ht="15" hidden="false" customHeight="true" outlineLevel="0" collapsed="false">
      <c r="A110" s="6" t="s">
        <v>466</v>
      </c>
      <c r="B110" s="17" t="s">
        <v>467</v>
      </c>
      <c r="C110" s="14" t="s">
        <v>468</v>
      </c>
      <c r="D110" s="17" t="s">
        <v>453</v>
      </c>
      <c r="E110" s="23"/>
      <c r="F110" s="10" t="s">
        <v>40</v>
      </c>
      <c r="G110" s="11" t="n">
        <v>1</v>
      </c>
    </row>
    <row r="111" customFormat="false" ht="15" hidden="false" customHeight="true" outlineLevel="0" collapsed="false">
      <c r="A111" s="6" t="s">
        <v>469</v>
      </c>
      <c r="B111" s="7" t="s">
        <v>470</v>
      </c>
      <c r="C111" s="14" t="s">
        <v>471</v>
      </c>
      <c r="D111" s="7" t="s">
        <v>472</v>
      </c>
      <c r="E111" s="9" t="s">
        <v>473</v>
      </c>
      <c r="F111" s="10" t="s">
        <v>46</v>
      </c>
      <c r="G111" s="17" t="n">
        <v>1</v>
      </c>
    </row>
    <row r="112" customFormat="false" ht="15" hidden="false" customHeight="true" outlineLevel="0" collapsed="false">
      <c r="A112" s="6" t="s">
        <v>474</v>
      </c>
      <c r="B112" s="35" t="s">
        <v>475</v>
      </c>
      <c r="C112" s="14" t="s">
        <v>476</v>
      </c>
      <c r="D112" s="7" t="s">
        <v>477</v>
      </c>
      <c r="E112" s="9" t="s">
        <v>478</v>
      </c>
      <c r="F112" s="10" t="s">
        <v>46</v>
      </c>
      <c r="G112" s="17" t="n">
        <v>1</v>
      </c>
    </row>
    <row r="113" customFormat="false" ht="15" hidden="false" customHeight="true" outlineLevel="0" collapsed="false">
      <c r="A113" s="6" t="s">
        <v>479</v>
      </c>
      <c r="B113" s="17" t="s">
        <v>480</v>
      </c>
      <c r="C113" s="8"/>
      <c r="D113" s="10" t="s">
        <v>481</v>
      </c>
      <c r="E113" s="30" t="s">
        <v>482</v>
      </c>
      <c r="F113" s="10" t="s">
        <v>46</v>
      </c>
      <c r="G113" s="17" t="n">
        <v>1</v>
      </c>
    </row>
    <row r="114" customFormat="false" ht="15" hidden="false" customHeight="true" outlineLevel="0" collapsed="false">
      <c r="A114" s="6" t="s">
        <v>483</v>
      </c>
      <c r="B114" s="17" t="s">
        <v>484</v>
      </c>
      <c r="C114" s="8" t="s">
        <v>485</v>
      </c>
      <c r="D114" s="17" t="s">
        <v>486</v>
      </c>
      <c r="E114" s="23" t="s">
        <v>487</v>
      </c>
      <c r="F114" s="10" t="s">
        <v>46</v>
      </c>
      <c r="G114" s="17" t="n">
        <v>1</v>
      </c>
    </row>
    <row r="115" customFormat="false" ht="15" hidden="false" customHeight="true" outlineLevel="0" collapsed="false">
      <c r="A115" s="6" t="s">
        <v>488</v>
      </c>
      <c r="B115" s="36" t="s">
        <v>489</v>
      </c>
      <c r="C115" s="8"/>
      <c r="D115" s="7" t="s">
        <v>490</v>
      </c>
      <c r="E115" s="9" t="s">
        <v>491</v>
      </c>
      <c r="F115" s="10" t="s">
        <v>46</v>
      </c>
      <c r="G115" s="17" t="n">
        <v>1</v>
      </c>
    </row>
    <row r="116" customFormat="false" ht="15" hidden="false" customHeight="true" outlineLevel="0" collapsed="false">
      <c r="A116" s="6" t="s">
        <v>492</v>
      </c>
      <c r="B116" s="17" t="s">
        <v>493</v>
      </c>
      <c r="C116" s="14" t="s">
        <v>494</v>
      </c>
      <c r="D116" s="7" t="s">
        <v>495</v>
      </c>
      <c r="E116" s="9" t="s">
        <v>496</v>
      </c>
      <c r="F116" s="10" t="s">
        <v>46</v>
      </c>
      <c r="G116" s="17" t="n">
        <v>1</v>
      </c>
    </row>
    <row r="117" customFormat="false" ht="15" hidden="false" customHeight="true" outlineLevel="0" collapsed="false">
      <c r="A117" s="6" t="s">
        <v>497</v>
      </c>
      <c r="B117" s="17" t="s">
        <v>498</v>
      </c>
      <c r="C117" s="8"/>
      <c r="D117" s="7" t="s">
        <v>472</v>
      </c>
      <c r="E117" s="9" t="s">
        <v>499</v>
      </c>
      <c r="F117" s="10" t="s">
        <v>46</v>
      </c>
      <c r="G117" s="17" t="n">
        <v>2</v>
      </c>
    </row>
    <row r="118" customFormat="false" ht="15" hidden="false" customHeight="true" outlineLevel="0" collapsed="false">
      <c r="A118" s="6" t="s">
        <v>500</v>
      </c>
      <c r="B118" s="7" t="s">
        <v>501</v>
      </c>
      <c r="C118" s="8"/>
      <c r="D118" s="7" t="s">
        <v>502</v>
      </c>
      <c r="E118" s="41"/>
      <c r="F118" s="26" t="s">
        <v>46</v>
      </c>
      <c r="G118" s="17" t="n">
        <v>1</v>
      </c>
    </row>
    <row r="119" customFormat="false" ht="15" hidden="false" customHeight="true" outlineLevel="0" collapsed="false">
      <c r="A119" s="13" t="s">
        <v>503</v>
      </c>
      <c r="B119" s="11" t="s">
        <v>504</v>
      </c>
      <c r="C119" s="28" t="s">
        <v>505</v>
      </c>
      <c r="D119" s="11" t="s">
        <v>506</v>
      </c>
      <c r="E119" s="29"/>
      <c r="F119" s="10" t="s">
        <v>46</v>
      </c>
      <c r="G119" s="17" t="n">
        <v>1</v>
      </c>
    </row>
    <row r="120" customFormat="false" ht="15" hidden="false" customHeight="true" outlineLevel="0" collapsed="false">
      <c r="A120" s="6" t="s">
        <v>507</v>
      </c>
      <c r="B120" s="7" t="s">
        <v>508</v>
      </c>
      <c r="C120" s="8"/>
      <c r="D120" s="7" t="s">
        <v>509</v>
      </c>
      <c r="E120" s="23"/>
      <c r="F120" s="10" t="s">
        <v>46</v>
      </c>
      <c r="G120" s="17" t="n">
        <v>1</v>
      </c>
    </row>
    <row r="121" customFormat="false" ht="15" hidden="false" customHeight="true" outlineLevel="0" collapsed="false">
      <c r="A121" s="6" t="s">
        <v>510</v>
      </c>
      <c r="B121" s="36" t="s">
        <v>511</v>
      </c>
      <c r="C121" s="8" t="s">
        <v>512</v>
      </c>
      <c r="D121" s="17" t="s">
        <v>506</v>
      </c>
      <c r="E121" s="23"/>
      <c r="F121" s="10" t="s">
        <v>46</v>
      </c>
      <c r="G121" s="17" t="n">
        <v>1</v>
      </c>
    </row>
    <row r="122" customFormat="false" ht="15" hidden="false" customHeight="true" outlineLevel="0" collapsed="false">
      <c r="A122" s="13" t="s">
        <v>513</v>
      </c>
      <c r="B122" s="11" t="s">
        <v>514</v>
      </c>
      <c r="C122" s="28" t="s">
        <v>515</v>
      </c>
      <c r="D122" s="11" t="s">
        <v>506</v>
      </c>
      <c r="E122" s="29"/>
      <c r="F122" s="10" t="s">
        <v>46</v>
      </c>
      <c r="G122" s="17" t="n">
        <v>1</v>
      </c>
    </row>
    <row r="123" customFormat="false" ht="15" hidden="false" customHeight="true" outlineLevel="0" collapsed="false">
      <c r="A123" s="6" t="s">
        <v>516</v>
      </c>
      <c r="B123" s="7" t="s">
        <v>517</v>
      </c>
      <c r="C123" s="14" t="s">
        <v>518</v>
      </c>
      <c r="D123" s="7" t="s">
        <v>509</v>
      </c>
      <c r="E123" s="23"/>
      <c r="F123" s="10" t="s">
        <v>46</v>
      </c>
      <c r="G123" s="17" t="n">
        <v>2</v>
      </c>
    </row>
    <row r="124" customFormat="false" ht="15" hidden="false" customHeight="true" outlineLevel="0" collapsed="false">
      <c r="A124" s="6" t="s">
        <v>519</v>
      </c>
      <c r="B124" s="7" t="s">
        <v>520</v>
      </c>
      <c r="C124" s="8"/>
      <c r="D124" s="7" t="s">
        <v>521</v>
      </c>
      <c r="E124" s="39"/>
      <c r="F124" s="10" t="s">
        <v>46</v>
      </c>
      <c r="G124" s="11" t="n">
        <v>1</v>
      </c>
    </row>
    <row r="125" customFormat="false" ht="15" hidden="false" customHeight="true" outlineLevel="0" collapsed="false">
      <c r="A125" s="6" t="s">
        <v>522</v>
      </c>
      <c r="B125" s="35" t="s">
        <v>523</v>
      </c>
      <c r="C125" s="14" t="s">
        <v>524</v>
      </c>
      <c r="D125" s="7" t="s">
        <v>525</v>
      </c>
      <c r="E125" s="39" t="s">
        <v>526</v>
      </c>
      <c r="F125" s="55" t="s">
        <v>52</v>
      </c>
      <c r="G125" s="11" t="n">
        <v>1</v>
      </c>
    </row>
    <row r="126" customFormat="false" ht="15" hidden="false" customHeight="true" outlineLevel="0" collapsed="false">
      <c r="A126" s="6" t="s">
        <v>527</v>
      </c>
      <c r="B126" s="17" t="s">
        <v>528</v>
      </c>
      <c r="C126" s="8" t="s">
        <v>529</v>
      </c>
      <c r="D126" s="17" t="s">
        <v>530</v>
      </c>
      <c r="E126" s="23" t="s">
        <v>526</v>
      </c>
      <c r="F126" s="10" t="s">
        <v>52</v>
      </c>
      <c r="G126" s="11" t="n">
        <v>2</v>
      </c>
    </row>
    <row r="127" customFormat="false" ht="15" hidden="false" customHeight="true" outlineLevel="0" collapsed="false">
      <c r="A127" s="6" t="s">
        <v>531</v>
      </c>
      <c r="B127" s="17" t="s">
        <v>532</v>
      </c>
      <c r="C127" s="8" t="s">
        <v>533</v>
      </c>
      <c r="D127" s="31" t="s">
        <v>534</v>
      </c>
      <c r="E127" s="23" t="s">
        <v>526</v>
      </c>
      <c r="F127" s="10" t="s">
        <v>52</v>
      </c>
      <c r="G127" s="17" t="n">
        <v>2</v>
      </c>
    </row>
    <row r="128" customFormat="false" ht="15" hidden="false" customHeight="true" outlineLevel="0" collapsed="false">
      <c r="A128" s="13" t="s">
        <v>535</v>
      </c>
      <c r="B128" s="11" t="s">
        <v>536</v>
      </c>
      <c r="C128" s="28" t="s">
        <v>537</v>
      </c>
      <c r="D128" s="11" t="s">
        <v>530</v>
      </c>
      <c r="E128" s="29" t="s">
        <v>526</v>
      </c>
      <c r="F128" s="26" t="s">
        <v>52</v>
      </c>
      <c r="G128" s="17" t="n">
        <v>1</v>
      </c>
    </row>
    <row r="129" customFormat="false" ht="15" hidden="false" customHeight="true" outlineLevel="0" collapsed="false">
      <c r="A129" s="6" t="s">
        <v>538</v>
      </c>
      <c r="B129" s="17" t="s">
        <v>539</v>
      </c>
      <c r="C129" s="8"/>
      <c r="D129" s="17" t="s">
        <v>534</v>
      </c>
      <c r="E129" s="25" t="s">
        <v>526</v>
      </c>
      <c r="F129" s="10" t="s">
        <v>52</v>
      </c>
      <c r="G129" s="11" t="n">
        <v>6</v>
      </c>
    </row>
    <row r="130" customFormat="false" ht="15" hidden="false" customHeight="true" outlineLevel="0" collapsed="false">
      <c r="A130" s="6" t="s">
        <v>540</v>
      </c>
      <c r="B130" s="17" t="s">
        <v>541</v>
      </c>
      <c r="C130" s="8"/>
      <c r="D130" s="17" t="s">
        <v>542</v>
      </c>
      <c r="E130" s="37" t="s">
        <v>543</v>
      </c>
      <c r="F130" s="10" t="s">
        <v>52</v>
      </c>
      <c r="G130" s="17" t="n">
        <v>2</v>
      </c>
    </row>
    <row r="131" customFormat="false" ht="15" hidden="false" customHeight="true" outlineLevel="0" collapsed="false">
      <c r="A131" s="6" t="s">
        <v>544</v>
      </c>
      <c r="B131" s="23" t="s">
        <v>545</v>
      </c>
      <c r="C131" s="8" t="s">
        <v>546</v>
      </c>
      <c r="D131" s="17" t="s">
        <v>547</v>
      </c>
      <c r="E131" s="56" t="s">
        <v>548</v>
      </c>
      <c r="F131" s="10" t="s">
        <v>52</v>
      </c>
      <c r="G131" s="11" t="n">
        <v>1</v>
      </c>
    </row>
    <row r="132" customFormat="false" ht="15" hidden="false" customHeight="true" outlineLevel="0" collapsed="false">
      <c r="A132" s="13" t="s">
        <v>549</v>
      </c>
      <c r="B132" s="11" t="s">
        <v>550</v>
      </c>
      <c r="C132" s="28"/>
      <c r="D132" s="11" t="s">
        <v>534</v>
      </c>
      <c r="E132" s="29"/>
      <c r="F132" s="10" t="s">
        <v>52</v>
      </c>
      <c r="G132" s="11" t="n">
        <v>8</v>
      </c>
    </row>
    <row r="133" customFormat="false" ht="15" hidden="false" customHeight="true" outlineLevel="0" collapsed="false">
      <c r="A133" s="6" t="s">
        <v>551</v>
      </c>
      <c r="B133" s="17" t="s">
        <v>552</v>
      </c>
      <c r="C133" s="8" t="s">
        <v>553</v>
      </c>
      <c r="D133" s="17" t="s">
        <v>547</v>
      </c>
      <c r="E133" s="23"/>
      <c r="F133" s="10" t="s">
        <v>52</v>
      </c>
      <c r="G133" s="17" t="n">
        <v>1</v>
      </c>
    </row>
    <row r="134" customFormat="false" ht="15" hidden="false" customHeight="true" outlineLevel="0" collapsed="false">
      <c r="A134" s="6" t="s">
        <v>554</v>
      </c>
      <c r="B134" s="17" t="s">
        <v>555</v>
      </c>
      <c r="C134" s="8" t="s">
        <v>556</v>
      </c>
      <c r="D134" s="17" t="s">
        <v>557</v>
      </c>
      <c r="E134" s="23"/>
      <c r="F134" s="10" t="s">
        <v>52</v>
      </c>
      <c r="G134" s="17" t="n">
        <v>1</v>
      </c>
    </row>
    <row r="135" customFormat="false" ht="15" hidden="false" customHeight="true" outlineLevel="0" collapsed="false">
      <c r="A135" s="13" t="s">
        <v>558</v>
      </c>
      <c r="B135" s="11" t="s">
        <v>559</v>
      </c>
      <c r="C135" s="28"/>
      <c r="D135" s="11" t="s">
        <v>542</v>
      </c>
      <c r="E135" s="29"/>
      <c r="F135" s="26" t="s">
        <v>52</v>
      </c>
      <c r="G135" s="11" t="n">
        <v>1</v>
      </c>
    </row>
    <row r="136" customFormat="false" ht="15" hidden="false" customHeight="true" outlineLevel="0" collapsed="false">
      <c r="A136" s="6" t="s">
        <v>560</v>
      </c>
      <c r="B136" s="7" t="s">
        <v>561</v>
      </c>
      <c r="C136" s="8"/>
      <c r="D136" s="17" t="s">
        <v>562</v>
      </c>
      <c r="E136" s="23"/>
      <c r="F136" s="10" t="s">
        <v>52</v>
      </c>
      <c r="G136" s="17" t="n">
        <v>1</v>
      </c>
    </row>
    <row r="137" customFormat="false" ht="15" hidden="false" customHeight="true" outlineLevel="0" collapsed="false">
      <c r="A137" s="6" t="s">
        <v>563</v>
      </c>
      <c r="B137" s="17" t="s">
        <v>564</v>
      </c>
      <c r="C137" s="8" t="s">
        <v>565</v>
      </c>
      <c r="D137" s="17" t="s">
        <v>566</v>
      </c>
      <c r="E137" s="23" t="s">
        <v>567</v>
      </c>
      <c r="F137" s="10" t="s">
        <v>58</v>
      </c>
      <c r="G137" s="17" t="n">
        <v>1</v>
      </c>
    </row>
    <row r="138" customFormat="false" ht="15" hidden="false" customHeight="true" outlineLevel="0" collapsed="false">
      <c r="A138" s="6" t="s">
        <v>568</v>
      </c>
      <c r="B138" s="17" t="s">
        <v>569</v>
      </c>
      <c r="C138" s="8" t="s">
        <v>570</v>
      </c>
      <c r="D138" s="17" t="s">
        <v>571</v>
      </c>
      <c r="E138" s="30" t="s">
        <v>397</v>
      </c>
      <c r="F138" s="26" t="s">
        <v>58</v>
      </c>
      <c r="G138" s="17" t="n">
        <v>1</v>
      </c>
    </row>
    <row r="139" customFormat="false" ht="15" hidden="false" customHeight="true" outlineLevel="0" collapsed="false">
      <c r="A139" s="13" t="s">
        <v>572</v>
      </c>
      <c r="B139" s="11" t="s">
        <v>573</v>
      </c>
      <c r="C139" s="28" t="s">
        <v>574</v>
      </c>
      <c r="D139" s="11" t="s">
        <v>575</v>
      </c>
      <c r="E139" s="29" t="s">
        <v>397</v>
      </c>
      <c r="F139" s="10" t="s">
        <v>58</v>
      </c>
      <c r="G139" s="17" t="n">
        <v>1</v>
      </c>
    </row>
    <row r="140" customFormat="false" ht="15" hidden="false" customHeight="true" outlineLevel="0" collapsed="false">
      <c r="A140" s="57" t="s">
        <v>576</v>
      </c>
      <c r="B140" s="11" t="s">
        <v>577</v>
      </c>
      <c r="C140" s="28" t="s">
        <v>578</v>
      </c>
      <c r="D140" s="47" t="s">
        <v>579</v>
      </c>
      <c r="E140" s="29" t="s">
        <v>580</v>
      </c>
      <c r="F140" s="10" t="s">
        <v>58</v>
      </c>
      <c r="G140" s="17" t="n">
        <v>1</v>
      </c>
    </row>
    <row r="141" customFormat="false" ht="15" hidden="false" customHeight="true" outlineLevel="0" collapsed="false">
      <c r="A141" s="34" t="s">
        <v>581</v>
      </c>
      <c r="B141" s="7" t="s">
        <v>582</v>
      </c>
      <c r="C141" s="14" t="s">
        <v>583</v>
      </c>
      <c r="D141" s="7" t="s">
        <v>584</v>
      </c>
      <c r="E141" s="9" t="s">
        <v>585</v>
      </c>
      <c r="F141" s="10" t="s">
        <v>58</v>
      </c>
      <c r="G141" s="17" t="n">
        <v>1</v>
      </c>
    </row>
    <row r="142" customFormat="false" ht="15" hidden="false" customHeight="true" outlineLevel="0" collapsed="false">
      <c r="A142" s="6" t="s">
        <v>586</v>
      </c>
      <c r="B142" s="36" t="s">
        <v>587</v>
      </c>
      <c r="C142" s="14" t="s">
        <v>588</v>
      </c>
      <c r="D142" s="7" t="s">
        <v>589</v>
      </c>
      <c r="E142" s="9" t="s">
        <v>590</v>
      </c>
      <c r="F142" s="10" t="s">
        <v>58</v>
      </c>
      <c r="G142" s="17" t="n">
        <v>1</v>
      </c>
    </row>
    <row r="143" customFormat="false" ht="15" hidden="false" customHeight="true" outlineLevel="0" collapsed="false">
      <c r="A143" s="6" t="s">
        <v>591</v>
      </c>
      <c r="B143" s="7" t="s">
        <v>592</v>
      </c>
      <c r="C143" s="14" t="s">
        <v>593</v>
      </c>
      <c r="D143" s="7" t="s">
        <v>594</v>
      </c>
      <c r="E143" s="27" t="s">
        <v>595</v>
      </c>
      <c r="F143" s="26" t="s">
        <v>58</v>
      </c>
      <c r="G143" s="17" t="n">
        <v>1</v>
      </c>
    </row>
    <row r="144" customFormat="false" ht="15" hidden="false" customHeight="true" outlineLevel="0" collapsed="false">
      <c r="A144" s="6" t="s">
        <v>596</v>
      </c>
      <c r="B144" s="17" t="s">
        <v>597</v>
      </c>
      <c r="C144" s="8" t="s">
        <v>598</v>
      </c>
      <c r="D144" s="17" t="s">
        <v>599</v>
      </c>
      <c r="E144" s="23" t="s">
        <v>600</v>
      </c>
      <c r="F144" s="10" t="s">
        <v>58</v>
      </c>
      <c r="G144" s="17" t="n">
        <v>2</v>
      </c>
    </row>
    <row r="145" customFormat="false" ht="15" hidden="false" customHeight="true" outlineLevel="0" collapsed="false">
      <c r="A145" s="6" t="s">
        <v>601</v>
      </c>
      <c r="B145" s="7" t="s">
        <v>602</v>
      </c>
      <c r="C145" s="8"/>
      <c r="D145" s="33" t="s">
        <v>603</v>
      </c>
      <c r="E145" s="9" t="s">
        <v>604</v>
      </c>
      <c r="F145" s="10" t="s">
        <v>58</v>
      </c>
      <c r="G145" s="17" t="n">
        <v>1</v>
      </c>
    </row>
    <row r="146" customFormat="false" ht="15" hidden="false" customHeight="true" outlineLevel="0" collapsed="false">
      <c r="A146" s="6" t="s">
        <v>605</v>
      </c>
      <c r="B146" s="17" t="s">
        <v>606</v>
      </c>
      <c r="C146" s="8" t="s">
        <v>607</v>
      </c>
      <c r="D146" s="17" t="s">
        <v>608</v>
      </c>
      <c r="E146" s="23" t="s">
        <v>609</v>
      </c>
      <c r="F146" s="10" t="s">
        <v>58</v>
      </c>
      <c r="G146" s="11" t="n">
        <v>1</v>
      </c>
    </row>
    <row r="147" customFormat="false" ht="15" hidden="false" customHeight="true" outlineLevel="0" collapsed="false">
      <c r="A147" s="13" t="s">
        <v>610</v>
      </c>
      <c r="B147" s="11" t="s">
        <v>611</v>
      </c>
      <c r="C147" s="28" t="s">
        <v>612</v>
      </c>
      <c r="D147" s="11" t="s">
        <v>613</v>
      </c>
      <c r="E147" s="29" t="s">
        <v>614</v>
      </c>
      <c r="F147" s="26" t="s">
        <v>58</v>
      </c>
      <c r="G147" s="17" t="n">
        <v>1</v>
      </c>
    </row>
    <row r="148" customFormat="false" ht="15" hidden="false" customHeight="true" outlineLevel="0" collapsed="false">
      <c r="A148" s="6" t="s">
        <v>615</v>
      </c>
      <c r="B148" s="32" t="s">
        <v>616</v>
      </c>
      <c r="C148" s="14" t="s">
        <v>617</v>
      </c>
      <c r="D148" s="7" t="s">
        <v>618</v>
      </c>
      <c r="E148" s="23"/>
      <c r="F148" s="10" t="s">
        <v>58</v>
      </c>
      <c r="G148" s="17" t="n">
        <v>1</v>
      </c>
    </row>
    <row r="149" customFormat="false" ht="15" hidden="false" customHeight="true" outlineLevel="0" collapsed="false">
      <c r="A149" s="6" t="s">
        <v>619</v>
      </c>
      <c r="B149" s="36" t="s">
        <v>620</v>
      </c>
      <c r="C149" s="14" t="s">
        <v>621</v>
      </c>
      <c r="D149" s="7" t="s">
        <v>622</v>
      </c>
      <c r="E149" s="25"/>
      <c r="F149" s="58" t="s">
        <v>58</v>
      </c>
      <c r="G149" s="17" t="n">
        <v>1</v>
      </c>
    </row>
    <row r="150" customFormat="false" ht="15" hidden="false" customHeight="true" outlineLevel="0" collapsed="false">
      <c r="A150" s="6" t="s">
        <v>623</v>
      </c>
      <c r="B150" s="7" t="s">
        <v>624</v>
      </c>
      <c r="C150" s="14" t="s">
        <v>625</v>
      </c>
      <c r="D150" s="7" t="s">
        <v>626</v>
      </c>
      <c r="E150" s="23"/>
      <c r="F150" s="10" t="s">
        <v>58</v>
      </c>
      <c r="G150" s="17" t="n">
        <v>1</v>
      </c>
    </row>
    <row r="151" customFormat="false" ht="15" hidden="false" customHeight="true" outlineLevel="0" collapsed="false">
      <c r="A151" s="6" t="s">
        <v>627</v>
      </c>
      <c r="B151" s="17" t="s">
        <v>628</v>
      </c>
      <c r="C151" s="8" t="s">
        <v>629</v>
      </c>
      <c r="D151" s="17" t="s">
        <v>630</v>
      </c>
      <c r="E151" s="23"/>
      <c r="F151" s="59" t="s">
        <v>58</v>
      </c>
      <c r="G151" s="11" t="n">
        <v>2</v>
      </c>
    </row>
    <row r="152" customFormat="false" ht="15" hidden="false" customHeight="true" outlineLevel="0" collapsed="false">
      <c r="A152" s="6" t="s">
        <v>631</v>
      </c>
      <c r="B152" s="7" t="s">
        <v>632</v>
      </c>
      <c r="C152" s="14" t="s">
        <v>633</v>
      </c>
      <c r="D152" s="7" t="s">
        <v>634</v>
      </c>
      <c r="E152" s="23"/>
      <c r="F152" s="10" t="s">
        <v>58</v>
      </c>
      <c r="G152" s="11" t="n">
        <v>1</v>
      </c>
    </row>
    <row r="153" customFormat="false" ht="15" hidden="false" customHeight="true" outlineLevel="0" collapsed="false">
      <c r="A153" s="6" t="s">
        <v>635</v>
      </c>
      <c r="B153" s="7" t="s">
        <v>636</v>
      </c>
      <c r="C153" s="14" t="s">
        <v>637</v>
      </c>
      <c r="D153" s="7" t="s">
        <v>638</v>
      </c>
      <c r="E153" s="25"/>
      <c r="F153" s="58" t="s">
        <v>58</v>
      </c>
      <c r="G153" s="17" t="n">
        <v>1</v>
      </c>
    </row>
    <row r="154" customFormat="false" ht="15" hidden="false" customHeight="true" outlineLevel="0" collapsed="false">
      <c r="A154" s="6" t="s">
        <v>639</v>
      </c>
      <c r="B154" s="7" t="s">
        <v>640</v>
      </c>
      <c r="C154" s="8"/>
      <c r="D154" s="7" t="s">
        <v>641</v>
      </c>
      <c r="E154" s="23"/>
      <c r="F154" s="10" t="s">
        <v>58</v>
      </c>
      <c r="G154" s="17" t="n">
        <v>1</v>
      </c>
    </row>
    <row r="155" customFormat="false" ht="15" hidden="false" customHeight="true" outlineLevel="0" collapsed="false">
      <c r="A155" s="6" t="s">
        <v>642</v>
      </c>
      <c r="B155" s="7" t="s">
        <v>643</v>
      </c>
      <c r="C155" s="8"/>
      <c r="D155" s="7" t="s">
        <v>644</v>
      </c>
      <c r="E155" s="23"/>
      <c r="F155" s="10" t="s">
        <v>58</v>
      </c>
      <c r="G155" s="17" t="n">
        <v>1</v>
      </c>
    </row>
    <row r="156" customFormat="false" ht="15" hidden="false" customHeight="true" outlineLevel="0" collapsed="false">
      <c r="A156" s="13" t="s">
        <v>645</v>
      </c>
      <c r="B156" s="11" t="s">
        <v>646</v>
      </c>
      <c r="C156" s="28" t="s">
        <v>647</v>
      </c>
      <c r="D156" s="11" t="s">
        <v>648</v>
      </c>
      <c r="E156" s="29"/>
      <c r="F156" s="26" t="s">
        <v>58</v>
      </c>
      <c r="G156" s="11" t="n">
        <v>1</v>
      </c>
    </row>
    <row r="157" customFormat="false" ht="15" hidden="false" customHeight="true" outlineLevel="0" collapsed="false">
      <c r="A157" s="34" t="s">
        <v>649</v>
      </c>
      <c r="B157" s="34"/>
      <c r="C157" s="8"/>
      <c r="D157" s="27" t="s">
        <v>650</v>
      </c>
      <c r="E157" s="23"/>
      <c r="F157" s="30" t="s">
        <v>58</v>
      </c>
      <c r="G157" s="30" t="n">
        <v>1</v>
      </c>
    </row>
    <row r="158" customFormat="false" ht="15" hidden="false" customHeight="true" outlineLevel="0" collapsed="false">
      <c r="A158" s="6" t="s">
        <v>651</v>
      </c>
      <c r="B158" s="17" t="s">
        <v>652</v>
      </c>
      <c r="C158" s="8" t="s">
        <v>653</v>
      </c>
      <c r="D158" s="17" t="s">
        <v>654</v>
      </c>
      <c r="E158" s="23"/>
      <c r="F158" s="10" t="s">
        <v>58</v>
      </c>
      <c r="G158" s="17" t="n">
        <v>1</v>
      </c>
    </row>
    <row r="159" customFormat="false" ht="15" hidden="false" customHeight="true" outlineLevel="0" collapsed="false">
      <c r="A159" s="6" t="s">
        <v>655</v>
      </c>
      <c r="B159" s="17" t="s">
        <v>656</v>
      </c>
      <c r="C159" s="8" t="s">
        <v>657</v>
      </c>
      <c r="D159" s="17" t="s">
        <v>658</v>
      </c>
      <c r="E159" s="23"/>
      <c r="F159" s="10" t="s">
        <v>58</v>
      </c>
      <c r="G159" s="17" t="n">
        <v>1</v>
      </c>
    </row>
    <row r="160" customFormat="false" ht="15" hidden="false" customHeight="true" outlineLevel="0" collapsed="false">
      <c r="A160" s="6" t="s">
        <v>659</v>
      </c>
      <c r="B160" s="7" t="s">
        <v>660</v>
      </c>
      <c r="C160" s="14" t="s">
        <v>661</v>
      </c>
      <c r="D160" s="7" t="s">
        <v>662</v>
      </c>
      <c r="E160" s="23"/>
      <c r="F160" s="10" t="s">
        <v>58</v>
      </c>
      <c r="G160" s="17" t="n">
        <v>1</v>
      </c>
    </row>
    <row r="161" customFormat="false" ht="15" hidden="false" customHeight="true" outlineLevel="0" collapsed="false">
      <c r="A161" s="6" t="s">
        <v>663</v>
      </c>
      <c r="B161" s="60" t="s">
        <v>664</v>
      </c>
      <c r="C161" s="61" t="s">
        <v>665</v>
      </c>
      <c r="D161" s="62" t="s">
        <v>666</v>
      </c>
      <c r="E161" s="63"/>
      <c r="F161" s="64" t="s">
        <v>58</v>
      </c>
      <c r="G161" s="65" t="n">
        <v>2</v>
      </c>
    </row>
    <row r="162" customFormat="false" ht="15" hidden="false" customHeight="true" outlineLevel="0" collapsed="false">
      <c r="A162" s="13" t="s">
        <v>667</v>
      </c>
      <c r="B162" s="11" t="s">
        <v>668</v>
      </c>
      <c r="C162" s="14"/>
      <c r="D162" s="11" t="s">
        <v>669</v>
      </c>
      <c r="E162" s="29"/>
      <c r="F162" s="10" t="s">
        <v>58</v>
      </c>
      <c r="G162" s="17" t="n">
        <v>1</v>
      </c>
    </row>
    <row r="163" customFormat="false" ht="15" hidden="false" customHeight="true" outlineLevel="0" collapsed="false">
      <c r="A163" s="13" t="s">
        <v>670</v>
      </c>
      <c r="B163" s="11" t="s">
        <v>671</v>
      </c>
      <c r="C163" s="28" t="s">
        <v>672</v>
      </c>
      <c r="D163" s="11" t="s">
        <v>641</v>
      </c>
      <c r="E163" s="29"/>
      <c r="F163" s="26" t="s">
        <v>58</v>
      </c>
      <c r="G163" s="17" t="n">
        <v>1</v>
      </c>
    </row>
    <row r="164" customFormat="false" ht="15" hidden="false" customHeight="true" outlineLevel="0" collapsed="false">
      <c r="A164" s="6" t="s">
        <v>673</v>
      </c>
      <c r="B164" s="7" t="s">
        <v>674</v>
      </c>
      <c r="C164" s="14" t="s">
        <v>675</v>
      </c>
      <c r="D164" s="7" t="s">
        <v>676</v>
      </c>
      <c r="E164" s="23"/>
      <c r="F164" s="26" t="s">
        <v>58</v>
      </c>
      <c r="G164" s="17" t="n">
        <v>1</v>
      </c>
    </row>
    <row r="165" customFormat="false" ht="15" hidden="false" customHeight="true" outlineLevel="0" collapsed="false">
      <c r="A165" s="6" t="s">
        <v>677</v>
      </c>
      <c r="B165" s="17" t="s">
        <v>678</v>
      </c>
      <c r="C165" s="8" t="s">
        <v>679</v>
      </c>
      <c r="D165" s="17" t="s">
        <v>680</v>
      </c>
      <c r="E165" s="23"/>
      <c r="F165" s="10" t="s">
        <v>58</v>
      </c>
      <c r="G165" s="17" t="n">
        <v>1</v>
      </c>
    </row>
    <row r="166" customFormat="false" ht="15" hidden="false" customHeight="true" outlineLevel="0" collapsed="false">
      <c r="A166" s="13" t="s">
        <v>681</v>
      </c>
      <c r="B166" s="11" t="s">
        <v>682</v>
      </c>
      <c r="C166" s="28"/>
      <c r="D166" s="11" t="s">
        <v>683</v>
      </c>
      <c r="E166" s="29"/>
      <c r="F166" s="26" t="s">
        <v>58</v>
      </c>
      <c r="G166" s="17" t="n">
        <v>1</v>
      </c>
    </row>
    <row r="167" customFormat="false" ht="15" hidden="false" customHeight="true" outlineLevel="0" collapsed="false">
      <c r="A167" s="13" t="s">
        <v>684</v>
      </c>
      <c r="B167" s="11" t="s">
        <v>685</v>
      </c>
      <c r="C167" s="28" t="s">
        <v>686</v>
      </c>
      <c r="D167" s="11" t="s">
        <v>687</v>
      </c>
      <c r="E167" s="29"/>
      <c r="F167" s="26" t="s">
        <v>58</v>
      </c>
      <c r="G167" s="17" t="n">
        <v>1</v>
      </c>
    </row>
    <row r="168" customFormat="false" ht="15" hidden="false" customHeight="true" outlineLevel="0" collapsed="false">
      <c r="A168" s="13" t="s">
        <v>688</v>
      </c>
      <c r="B168" s="7" t="s">
        <v>689</v>
      </c>
      <c r="C168" s="28"/>
      <c r="D168" s="7" t="s">
        <v>690</v>
      </c>
      <c r="E168" s="29"/>
      <c r="F168" s="26" t="s">
        <v>58</v>
      </c>
      <c r="G168" s="17" t="n">
        <v>1</v>
      </c>
    </row>
    <row r="169" customFormat="false" ht="15" hidden="false" customHeight="true" outlineLevel="0" collapsed="false">
      <c r="A169" s="13" t="s">
        <v>691</v>
      </c>
      <c r="B169" s="11" t="s">
        <v>692</v>
      </c>
      <c r="C169" s="28"/>
      <c r="D169" s="11" t="s">
        <v>693</v>
      </c>
      <c r="E169" s="29"/>
      <c r="F169" s="26" t="s">
        <v>58</v>
      </c>
      <c r="G169" s="17" t="n">
        <v>1</v>
      </c>
    </row>
    <row r="170" customFormat="false" ht="15" hidden="false" customHeight="true" outlineLevel="0" collapsed="false">
      <c r="A170" s="13" t="s">
        <v>694</v>
      </c>
      <c r="B170" s="11" t="s">
        <v>695</v>
      </c>
      <c r="C170" s="28" t="s">
        <v>696</v>
      </c>
      <c r="D170" s="11" t="s">
        <v>697</v>
      </c>
      <c r="E170" s="66"/>
      <c r="F170" s="26" t="s">
        <v>58</v>
      </c>
      <c r="G170" s="17" t="n">
        <v>1</v>
      </c>
    </row>
    <row r="171" customFormat="false" ht="15" hidden="false" customHeight="true" outlineLevel="0" collapsed="false">
      <c r="A171" s="6" t="s">
        <v>698</v>
      </c>
      <c r="B171" s="32" t="s">
        <v>699</v>
      </c>
      <c r="C171" s="14" t="s">
        <v>700</v>
      </c>
      <c r="D171" s="7" t="s">
        <v>701</v>
      </c>
      <c r="E171" s="25"/>
      <c r="F171" s="10" t="s">
        <v>58</v>
      </c>
      <c r="G171" s="17" t="n">
        <v>2</v>
      </c>
    </row>
    <row r="172" customFormat="false" ht="15" hidden="false" customHeight="true" outlineLevel="0" collapsed="false">
      <c r="A172" s="6" t="s">
        <v>702</v>
      </c>
      <c r="B172" s="7" t="s">
        <v>703</v>
      </c>
      <c r="C172" s="14" t="s">
        <v>704</v>
      </c>
      <c r="D172" s="7" t="s">
        <v>618</v>
      </c>
      <c r="E172" s="23"/>
      <c r="F172" s="58" t="s">
        <v>58</v>
      </c>
      <c r="G172" s="17" t="n">
        <v>4</v>
      </c>
    </row>
    <row r="173" customFormat="false" ht="15" hidden="false" customHeight="true" outlineLevel="0" collapsed="false">
      <c r="A173" s="6" t="s">
        <v>705</v>
      </c>
      <c r="B173" s="32" t="s">
        <v>706</v>
      </c>
      <c r="C173" s="14" t="s">
        <v>707</v>
      </c>
      <c r="D173" s="7" t="s">
        <v>708</v>
      </c>
      <c r="E173" s="23"/>
      <c r="F173" s="10" t="s">
        <v>58</v>
      </c>
      <c r="G173" s="11" t="n">
        <v>3</v>
      </c>
    </row>
    <row r="174" customFormat="false" ht="15" hidden="false" customHeight="true" outlineLevel="0" collapsed="false">
      <c r="A174" s="6" t="s">
        <v>709</v>
      </c>
      <c r="B174" s="7" t="s">
        <v>710</v>
      </c>
      <c r="C174" s="14" t="s">
        <v>711</v>
      </c>
      <c r="D174" s="7" t="s">
        <v>712</v>
      </c>
      <c r="E174" s="23"/>
      <c r="F174" s="58" t="s">
        <v>58</v>
      </c>
      <c r="G174" s="11" t="n">
        <v>1</v>
      </c>
    </row>
    <row r="175" customFormat="false" ht="15" hidden="false" customHeight="true" outlineLevel="0" collapsed="false">
      <c r="A175" s="6" t="s">
        <v>713</v>
      </c>
      <c r="B175" s="17" t="s">
        <v>714</v>
      </c>
      <c r="C175" s="8" t="s">
        <v>715</v>
      </c>
      <c r="D175" s="17" t="s">
        <v>716</v>
      </c>
      <c r="E175" s="30" t="s">
        <v>717</v>
      </c>
      <c r="F175" s="26" t="s">
        <v>64</v>
      </c>
      <c r="G175" s="17" t="n">
        <v>1</v>
      </c>
    </row>
    <row r="176" customFormat="false" ht="15" hidden="false" customHeight="true" outlineLevel="0" collapsed="false">
      <c r="A176" s="6" t="s">
        <v>718</v>
      </c>
      <c r="B176" s="35" t="s">
        <v>719</v>
      </c>
      <c r="C176" s="14" t="s">
        <v>720</v>
      </c>
      <c r="D176" s="7" t="s">
        <v>721</v>
      </c>
      <c r="E176" s="37" t="s">
        <v>722</v>
      </c>
      <c r="F176" s="55" t="s">
        <v>64</v>
      </c>
      <c r="G176" s="17" t="n">
        <v>1</v>
      </c>
    </row>
    <row r="177" customFormat="false" ht="15" hidden="false" customHeight="true" outlineLevel="0" collapsed="false">
      <c r="A177" s="6" t="s">
        <v>723</v>
      </c>
      <c r="B177" s="7" t="s">
        <v>724</v>
      </c>
      <c r="C177" s="8"/>
      <c r="D177" s="7" t="s">
        <v>725</v>
      </c>
      <c r="E177" s="9" t="s">
        <v>726</v>
      </c>
      <c r="F177" s="10" t="s">
        <v>64</v>
      </c>
      <c r="G177" s="17" t="n">
        <v>1</v>
      </c>
    </row>
    <row r="178" customFormat="false" ht="15" hidden="false" customHeight="true" outlineLevel="0" collapsed="false">
      <c r="A178" s="6" t="s">
        <v>727</v>
      </c>
      <c r="B178" s="8" t="s">
        <v>728</v>
      </c>
      <c r="C178" s="8" t="s">
        <v>729</v>
      </c>
      <c r="D178" s="17" t="s">
        <v>730</v>
      </c>
      <c r="E178" s="30" t="s">
        <v>731</v>
      </c>
      <c r="F178" s="59" t="s">
        <v>64</v>
      </c>
      <c r="G178" s="17" t="n">
        <v>5</v>
      </c>
    </row>
    <row r="179" customFormat="false" ht="15" hidden="false" customHeight="true" outlineLevel="0" collapsed="false">
      <c r="A179" s="6" t="s">
        <v>732</v>
      </c>
      <c r="B179" s="17" t="s">
        <v>733</v>
      </c>
      <c r="C179" s="8"/>
      <c r="D179" s="30" t="s">
        <v>734</v>
      </c>
      <c r="E179" s="23"/>
      <c r="F179" s="10" t="s">
        <v>64</v>
      </c>
      <c r="G179" s="17" t="n">
        <v>1</v>
      </c>
    </row>
    <row r="180" customFormat="false" ht="15" hidden="false" customHeight="true" outlineLevel="0" collapsed="false">
      <c r="A180" s="6" t="s">
        <v>735</v>
      </c>
      <c r="B180" s="7" t="s">
        <v>736</v>
      </c>
      <c r="C180" s="14" t="s">
        <v>737</v>
      </c>
      <c r="D180" s="7" t="s">
        <v>738</v>
      </c>
      <c r="E180" s="9" t="s">
        <v>739</v>
      </c>
      <c r="F180" s="10" t="s">
        <v>70</v>
      </c>
      <c r="G180" s="17" t="n">
        <v>1</v>
      </c>
    </row>
    <row r="181" customFormat="false" ht="15" hidden="false" customHeight="true" outlineLevel="0" collapsed="false">
      <c r="A181" s="6" t="s">
        <v>740</v>
      </c>
      <c r="B181" s="7" t="s">
        <v>741</v>
      </c>
      <c r="C181" s="8"/>
      <c r="D181" s="7" t="s">
        <v>742</v>
      </c>
      <c r="E181" s="9" t="s">
        <v>743</v>
      </c>
      <c r="F181" s="10" t="s">
        <v>70</v>
      </c>
      <c r="G181" s="17" t="n">
        <v>1</v>
      </c>
    </row>
    <row r="182" customFormat="false" ht="15" hidden="false" customHeight="true" outlineLevel="0" collapsed="false">
      <c r="A182" s="6" t="s">
        <v>744</v>
      </c>
      <c r="B182" s="7" t="s">
        <v>745</v>
      </c>
      <c r="C182" s="14" t="s">
        <v>746</v>
      </c>
      <c r="D182" s="7" t="s">
        <v>747</v>
      </c>
      <c r="E182" s="9" t="s">
        <v>748</v>
      </c>
      <c r="F182" s="26" t="s">
        <v>70</v>
      </c>
      <c r="G182" s="17" t="n">
        <v>1</v>
      </c>
    </row>
    <row r="183" customFormat="false" ht="15" hidden="false" customHeight="true" outlineLevel="0" collapsed="false">
      <c r="A183" s="6" t="s">
        <v>749</v>
      </c>
      <c r="B183" s="35" t="s">
        <v>750</v>
      </c>
      <c r="C183" s="14" t="s">
        <v>751</v>
      </c>
      <c r="D183" s="7" t="s">
        <v>752</v>
      </c>
      <c r="E183" s="9" t="s">
        <v>748</v>
      </c>
      <c r="F183" s="10" t="s">
        <v>70</v>
      </c>
      <c r="G183" s="11" t="n">
        <v>1</v>
      </c>
    </row>
    <row r="184" customFormat="false" ht="15" hidden="false" customHeight="true" outlineLevel="0" collapsed="false">
      <c r="A184" s="6" t="s">
        <v>753</v>
      </c>
      <c r="B184" s="35" t="s">
        <v>754</v>
      </c>
      <c r="C184" s="14" t="s">
        <v>755</v>
      </c>
      <c r="D184" s="7" t="s">
        <v>747</v>
      </c>
      <c r="E184" s="9" t="s">
        <v>756</v>
      </c>
      <c r="F184" s="26" t="s">
        <v>70</v>
      </c>
      <c r="G184" s="17" t="n">
        <v>1</v>
      </c>
    </row>
    <row r="185" customFormat="false" ht="15" hidden="false" customHeight="true" outlineLevel="0" collapsed="false">
      <c r="A185" s="34" t="s">
        <v>757</v>
      </c>
      <c r="B185" s="14" t="s">
        <v>758</v>
      </c>
      <c r="C185" s="14" t="s">
        <v>759</v>
      </c>
      <c r="D185" s="27" t="s">
        <v>760</v>
      </c>
      <c r="E185" s="9" t="s">
        <v>761</v>
      </c>
      <c r="F185" s="41" t="s">
        <v>70</v>
      </c>
      <c r="G185" s="41" t="n">
        <v>1</v>
      </c>
    </row>
    <row r="186" customFormat="false" ht="15" hidden="false" customHeight="true" outlineLevel="0" collapsed="false">
      <c r="A186" s="13" t="s">
        <v>762</v>
      </c>
      <c r="B186" s="11" t="s">
        <v>763</v>
      </c>
      <c r="C186" s="28"/>
      <c r="D186" s="11" t="s">
        <v>764</v>
      </c>
      <c r="E186" s="29" t="s">
        <v>761</v>
      </c>
      <c r="F186" s="26" t="s">
        <v>70</v>
      </c>
      <c r="G186" s="17" t="n">
        <v>2</v>
      </c>
    </row>
    <row r="187" customFormat="false" ht="15" hidden="false" customHeight="true" outlineLevel="0" collapsed="false">
      <c r="A187" s="6" t="s">
        <v>765</v>
      </c>
      <c r="B187" s="36" t="s">
        <v>766</v>
      </c>
      <c r="C187" s="8"/>
      <c r="D187" s="7" t="s">
        <v>767</v>
      </c>
      <c r="E187" s="23" t="s">
        <v>761</v>
      </c>
      <c r="F187" s="10" t="s">
        <v>70</v>
      </c>
      <c r="G187" s="11" t="n">
        <v>1</v>
      </c>
    </row>
    <row r="188" customFormat="false" ht="15" hidden="false" customHeight="true" outlineLevel="0" collapsed="false">
      <c r="A188" s="6" t="s">
        <v>768</v>
      </c>
      <c r="B188" s="32" t="s">
        <v>769</v>
      </c>
      <c r="C188" s="14" t="s">
        <v>770</v>
      </c>
      <c r="D188" s="7" t="s">
        <v>771</v>
      </c>
      <c r="E188" s="9" t="s">
        <v>761</v>
      </c>
      <c r="F188" s="10" t="s">
        <v>70</v>
      </c>
      <c r="G188" s="17" t="n">
        <v>2</v>
      </c>
    </row>
    <row r="189" customFormat="false" ht="15" hidden="false" customHeight="true" outlineLevel="0" collapsed="false">
      <c r="A189" s="13" t="s">
        <v>772</v>
      </c>
      <c r="B189" s="11" t="s">
        <v>773</v>
      </c>
      <c r="C189" s="28" t="s">
        <v>774</v>
      </c>
      <c r="D189" s="11" t="s">
        <v>775</v>
      </c>
      <c r="E189" s="29" t="s">
        <v>776</v>
      </c>
      <c r="F189" s="26" t="s">
        <v>70</v>
      </c>
      <c r="G189" s="17" t="n">
        <v>1</v>
      </c>
    </row>
    <row r="190" customFormat="false" ht="15" hidden="false" customHeight="true" outlineLevel="0" collapsed="false">
      <c r="A190" s="6" t="s">
        <v>777</v>
      </c>
      <c r="B190" s="36" t="s">
        <v>778</v>
      </c>
      <c r="C190" s="14" t="s">
        <v>779</v>
      </c>
      <c r="D190" s="17" t="s">
        <v>780</v>
      </c>
      <c r="E190" s="9" t="s">
        <v>781</v>
      </c>
      <c r="F190" s="10" t="s">
        <v>70</v>
      </c>
      <c r="G190" s="17" t="n">
        <v>1</v>
      </c>
    </row>
    <row r="191" customFormat="false" ht="15" hidden="false" customHeight="true" outlineLevel="0" collapsed="false">
      <c r="A191" s="13" t="s">
        <v>782</v>
      </c>
      <c r="B191" s="11" t="s">
        <v>783</v>
      </c>
      <c r="C191" s="28" t="s">
        <v>784</v>
      </c>
      <c r="D191" s="11" t="s">
        <v>785</v>
      </c>
      <c r="E191" s="42" t="s">
        <v>786</v>
      </c>
      <c r="F191" s="26" t="s">
        <v>70</v>
      </c>
      <c r="G191" s="17" t="n">
        <v>1</v>
      </c>
    </row>
    <row r="192" customFormat="false" ht="15" hidden="false" customHeight="true" outlineLevel="0" collapsed="false">
      <c r="A192" s="6" t="s">
        <v>787</v>
      </c>
      <c r="B192" s="17" t="s">
        <v>788</v>
      </c>
      <c r="C192" s="8" t="s">
        <v>789</v>
      </c>
      <c r="D192" s="17" t="s">
        <v>790</v>
      </c>
      <c r="E192" s="23"/>
      <c r="F192" s="10" t="s">
        <v>70</v>
      </c>
      <c r="G192" s="17" t="n">
        <v>1</v>
      </c>
    </row>
    <row r="193" customFormat="false" ht="15" hidden="false" customHeight="true" outlineLevel="0" collapsed="false">
      <c r="A193" s="13" t="s">
        <v>791</v>
      </c>
      <c r="B193" s="11" t="s">
        <v>792</v>
      </c>
      <c r="C193" s="28" t="s">
        <v>793</v>
      </c>
      <c r="D193" s="11" t="s">
        <v>760</v>
      </c>
      <c r="E193" s="29"/>
      <c r="F193" s="10" t="s">
        <v>70</v>
      </c>
      <c r="G193" s="17" t="n">
        <v>1</v>
      </c>
    </row>
    <row r="194" customFormat="false" ht="15" hidden="false" customHeight="true" outlineLevel="0" collapsed="false">
      <c r="A194" s="13" t="s">
        <v>794</v>
      </c>
      <c r="B194" s="11" t="s">
        <v>795</v>
      </c>
      <c r="C194" s="28" t="s">
        <v>796</v>
      </c>
      <c r="D194" s="11" t="s">
        <v>760</v>
      </c>
      <c r="E194" s="29"/>
      <c r="F194" s="10" t="s">
        <v>70</v>
      </c>
      <c r="G194" s="17" t="n">
        <v>1</v>
      </c>
    </row>
    <row r="195" customFormat="false" ht="15" hidden="false" customHeight="true" outlineLevel="0" collapsed="false">
      <c r="A195" s="6" t="s">
        <v>797</v>
      </c>
      <c r="B195" s="7" t="s">
        <v>798</v>
      </c>
      <c r="C195" s="14" t="s">
        <v>799</v>
      </c>
      <c r="D195" s="7" t="s">
        <v>800</v>
      </c>
      <c r="E195" s="9" t="s">
        <v>801</v>
      </c>
      <c r="F195" s="10" t="s">
        <v>76</v>
      </c>
      <c r="G195" s="17" t="n">
        <v>2</v>
      </c>
    </row>
    <row r="196" customFormat="false" ht="15" hidden="false" customHeight="true" outlineLevel="0" collapsed="false">
      <c r="A196" s="13" t="s">
        <v>802</v>
      </c>
      <c r="B196" s="11" t="s">
        <v>803</v>
      </c>
      <c r="C196" s="28" t="s">
        <v>804</v>
      </c>
      <c r="D196" s="11" t="s">
        <v>805</v>
      </c>
      <c r="E196" s="29" t="s">
        <v>806</v>
      </c>
      <c r="F196" s="26" t="s">
        <v>76</v>
      </c>
      <c r="G196" s="17" t="n">
        <v>1</v>
      </c>
    </row>
    <row r="197" customFormat="false" ht="15" hidden="false" customHeight="true" outlineLevel="0" collapsed="false">
      <c r="A197" s="6" t="s">
        <v>807</v>
      </c>
      <c r="B197" s="7" t="s">
        <v>808</v>
      </c>
      <c r="C197" s="14" t="s">
        <v>809</v>
      </c>
      <c r="D197" s="7" t="s">
        <v>810</v>
      </c>
      <c r="E197" s="23"/>
      <c r="F197" s="10" t="s">
        <v>76</v>
      </c>
      <c r="G197" s="11" t="n">
        <v>3</v>
      </c>
    </row>
    <row r="198" customFormat="false" ht="15" hidden="false" customHeight="true" outlineLevel="0" collapsed="false">
      <c r="A198" s="6" t="s">
        <v>811</v>
      </c>
      <c r="B198" s="67" t="s">
        <v>812</v>
      </c>
      <c r="C198" s="14" t="s">
        <v>813</v>
      </c>
      <c r="D198" s="31" t="s">
        <v>814</v>
      </c>
      <c r="E198" s="23"/>
      <c r="F198" s="26" t="s">
        <v>76</v>
      </c>
      <c r="G198" s="17" t="n">
        <v>1</v>
      </c>
    </row>
    <row r="199" customFormat="false" ht="15" hidden="false" customHeight="true" outlineLevel="0" collapsed="false">
      <c r="A199" s="6" t="s">
        <v>815</v>
      </c>
      <c r="B199" s="32" t="s">
        <v>816</v>
      </c>
      <c r="C199" s="14" t="s">
        <v>817</v>
      </c>
      <c r="D199" s="17" t="s">
        <v>814</v>
      </c>
      <c r="E199" s="23"/>
      <c r="F199" s="26" t="s">
        <v>76</v>
      </c>
      <c r="G199" s="17" t="n">
        <v>7</v>
      </c>
    </row>
    <row r="200" customFormat="false" ht="15" hidden="false" customHeight="true" outlineLevel="0" collapsed="false">
      <c r="A200" s="6" t="s">
        <v>818</v>
      </c>
      <c r="B200" s="32" t="s">
        <v>819</v>
      </c>
      <c r="C200" s="14" t="s">
        <v>820</v>
      </c>
      <c r="D200" s="17" t="s">
        <v>814</v>
      </c>
      <c r="E200" s="23"/>
      <c r="F200" s="26" t="s">
        <v>76</v>
      </c>
      <c r="G200" s="17" t="n">
        <v>2</v>
      </c>
    </row>
    <row r="201" customFormat="false" ht="15" hidden="false" customHeight="true" outlineLevel="0" collapsed="false">
      <c r="A201" s="13" t="s">
        <v>821</v>
      </c>
      <c r="B201" s="11" t="s">
        <v>822</v>
      </c>
      <c r="C201" s="28" t="s">
        <v>823</v>
      </c>
      <c r="D201" s="17" t="s">
        <v>814</v>
      </c>
      <c r="E201" s="29"/>
      <c r="F201" s="26" t="s">
        <v>76</v>
      </c>
      <c r="G201" s="11" t="n">
        <v>1</v>
      </c>
    </row>
    <row r="202" customFormat="false" ht="15" hidden="false" customHeight="true" outlineLevel="0" collapsed="false">
      <c r="A202" s="34" t="s">
        <v>824</v>
      </c>
      <c r="B202" s="34"/>
      <c r="C202" s="8"/>
      <c r="D202" s="27" t="s">
        <v>825</v>
      </c>
      <c r="E202" s="23"/>
      <c r="F202" s="48" t="s">
        <v>76</v>
      </c>
      <c r="G202" s="30" t="n">
        <v>2</v>
      </c>
    </row>
    <row r="203" customFormat="false" ht="15" hidden="false" customHeight="true" outlineLevel="0" collapsed="false">
      <c r="A203" s="34" t="s">
        <v>826</v>
      </c>
      <c r="B203" s="27" t="s">
        <v>827</v>
      </c>
      <c r="C203" s="14" t="s">
        <v>828</v>
      </c>
      <c r="D203" s="30" t="s">
        <v>814</v>
      </c>
      <c r="E203" s="23"/>
      <c r="F203" s="41" t="s">
        <v>76</v>
      </c>
      <c r="G203" s="41" t="n">
        <v>1</v>
      </c>
    </row>
    <row r="204" customFormat="false" ht="15" hidden="false" customHeight="true" outlineLevel="0" collapsed="false">
      <c r="A204" s="34" t="s">
        <v>829</v>
      </c>
      <c r="B204" s="68" t="s">
        <v>830</v>
      </c>
      <c r="C204" s="14" t="s">
        <v>831</v>
      </c>
      <c r="D204" s="30" t="s">
        <v>814</v>
      </c>
      <c r="E204" s="23"/>
      <c r="F204" s="41" t="s">
        <v>76</v>
      </c>
      <c r="G204" s="30" t="n">
        <v>1</v>
      </c>
    </row>
    <row r="205" customFormat="false" ht="15" hidden="false" customHeight="true" outlineLevel="0" collapsed="false">
      <c r="A205" s="34" t="s">
        <v>832</v>
      </c>
      <c r="B205" s="30" t="s">
        <v>833</v>
      </c>
      <c r="C205" s="8"/>
      <c r="D205" s="30" t="s">
        <v>814</v>
      </c>
      <c r="E205" s="23"/>
      <c r="F205" s="41" t="s">
        <v>76</v>
      </c>
      <c r="G205" s="30" t="n">
        <v>1</v>
      </c>
    </row>
    <row r="206" customFormat="false" ht="15" hidden="false" customHeight="true" outlineLevel="0" collapsed="false">
      <c r="A206" s="34" t="s">
        <v>834</v>
      </c>
      <c r="B206" s="34"/>
      <c r="C206" s="8"/>
      <c r="D206" s="30" t="s">
        <v>814</v>
      </c>
      <c r="E206" s="23"/>
      <c r="F206" s="41" t="s">
        <v>76</v>
      </c>
      <c r="G206" s="30" t="n">
        <v>1</v>
      </c>
    </row>
    <row r="207" customFormat="false" ht="15" hidden="false" customHeight="true" outlineLevel="0" collapsed="false">
      <c r="A207" s="34" t="s">
        <v>835</v>
      </c>
      <c r="B207" s="34"/>
      <c r="C207" s="8"/>
      <c r="D207" s="30" t="s">
        <v>814</v>
      </c>
      <c r="E207" s="23"/>
      <c r="F207" s="41" t="s">
        <v>76</v>
      </c>
      <c r="G207" s="30" t="n">
        <v>1</v>
      </c>
    </row>
    <row r="208" customFormat="false" ht="15" hidden="false" customHeight="true" outlineLevel="0" collapsed="false">
      <c r="A208" s="34" t="s">
        <v>836</v>
      </c>
      <c r="B208" s="27" t="s">
        <v>837</v>
      </c>
      <c r="C208" s="14" t="s">
        <v>838</v>
      </c>
      <c r="D208" s="30" t="s">
        <v>814</v>
      </c>
      <c r="E208" s="23"/>
      <c r="F208" s="41" t="s">
        <v>76</v>
      </c>
      <c r="G208" s="30" t="n">
        <v>1</v>
      </c>
    </row>
    <row r="209" customFormat="false" ht="15" hidden="false" customHeight="true" outlineLevel="0" collapsed="false">
      <c r="A209" s="34" t="s">
        <v>839</v>
      </c>
      <c r="B209" s="27" t="s">
        <v>840</v>
      </c>
      <c r="C209" s="14" t="s">
        <v>841</v>
      </c>
      <c r="D209" s="27" t="s">
        <v>842</v>
      </c>
      <c r="E209" s="23"/>
      <c r="F209" s="30" t="s">
        <v>76</v>
      </c>
      <c r="G209" s="30" t="n">
        <v>1</v>
      </c>
    </row>
    <row r="210" customFormat="false" ht="15" hidden="false" customHeight="true" outlineLevel="0" collapsed="false">
      <c r="A210" s="13" t="s">
        <v>843</v>
      </c>
      <c r="B210" s="11" t="s">
        <v>844</v>
      </c>
      <c r="C210" s="28" t="s">
        <v>845</v>
      </c>
      <c r="D210" s="17" t="s">
        <v>814</v>
      </c>
      <c r="E210" s="29"/>
      <c r="F210" s="26" t="s">
        <v>76</v>
      </c>
      <c r="G210" s="17" t="n">
        <v>2</v>
      </c>
    </row>
    <row r="211" customFormat="false" ht="15" hidden="false" customHeight="true" outlineLevel="0" collapsed="false">
      <c r="A211" s="6" t="s">
        <v>846</v>
      </c>
      <c r="B211" s="7" t="s">
        <v>847</v>
      </c>
      <c r="C211" s="8"/>
      <c r="D211" s="17" t="s">
        <v>814</v>
      </c>
      <c r="E211" s="23"/>
      <c r="F211" s="26" t="s">
        <v>76</v>
      </c>
      <c r="G211" s="17" t="n">
        <v>2</v>
      </c>
    </row>
    <row r="212" customFormat="false" ht="15" hidden="false" customHeight="true" outlineLevel="0" collapsed="false">
      <c r="A212" s="6" t="s">
        <v>848</v>
      </c>
      <c r="B212" s="7" t="s">
        <v>849</v>
      </c>
      <c r="C212" s="14" t="s">
        <v>850</v>
      </c>
      <c r="D212" s="17" t="s">
        <v>814</v>
      </c>
      <c r="E212" s="23"/>
      <c r="F212" s="26" t="s">
        <v>76</v>
      </c>
      <c r="G212" s="17" t="n">
        <v>2</v>
      </c>
    </row>
    <row r="213" customFormat="false" ht="15" hidden="false" customHeight="true" outlineLevel="0" collapsed="false">
      <c r="A213" s="6" t="s">
        <v>851</v>
      </c>
      <c r="B213" s="7" t="s">
        <v>852</v>
      </c>
      <c r="C213" s="14" t="s">
        <v>853</v>
      </c>
      <c r="D213" s="17" t="s">
        <v>814</v>
      </c>
      <c r="E213" s="23"/>
      <c r="F213" s="26" t="s">
        <v>76</v>
      </c>
      <c r="G213" s="17" t="n">
        <v>1</v>
      </c>
    </row>
    <row r="214" customFormat="false" ht="15" hidden="false" customHeight="true" outlineLevel="0" collapsed="false">
      <c r="A214" s="6" t="s">
        <v>854</v>
      </c>
      <c r="B214" s="17" t="s">
        <v>855</v>
      </c>
      <c r="C214" s="8"/>
      <c r="D214" s="17" t="s">
        <v>814</v>
      </c>
      <c r="E214" s="23"/>
      <c r="F214" s="26" t="s">
        <v>76</v>
      </c>
      <c r="G214" s="17" t="n">
        <v>4</v>
      </c>
    </row>
    <row r="215" customFormat="false" ht="15" hidden="false" customHeight="true" outlineLevel="0" collapsed="false">
      <c r="A215" s="6" t="s">
        <v>856</v>
      </c>
      <c r="B215" s="7" t="s">
        <v>857</v>
      </c>
      <c r="C215" s="14" t="s">
        <v>858</v>
      </c>
      <c r="D215" s="17" t="s">
        <v>814</v>
      </c>
      <c r="E215" s="23"/>
      <c r="F215" s="26" t="s">
        <v>76</v>
      </c>
      <c r="G215" s="17" t="n">
        <v>1</v>
      </c>
    </row>
    <row r="216" customFormat="false" ht="15" hidden="false" customHeight="true" outlineLevel="0" collapsed="false">
      <c r="A216" s="6" t="s">
        <v>859</v>
      </c>
      <c r="B216" s="36" t="s">
        <v>860</v>
      </c>
      <c r="C216" s="14" t="s">
        <v>861</v>
      </c>
      <c r="D216" s="17" t="s">
        <v>814</v>
      </c>
      <c r="E216" s="23"/>
      <c r="F216" s="59" t="s">
        <v>76</v>
      </c>
      <c r="G216" s="17" t="n">
        <v>1</v>
      </c>
    </row>
    <row r="217" customFormat="false" ht="15" hidden="false" customHeight="true" outlineLevel="0" collapsed="false">
      <c r="A217" s="13" t="s">
        <v>862</v>
      </c>
      <c r="B217" s="11" t="s">
        <v>863</v>
      </c>
      <c r="C217" s="28"/>
      <c r="D217" s="17" t="s">
        <v>814</v>
      </c>
      <c r="E217" s="29"/>
      <c r="F217" s="26" t="s">
        <v>76</v>
      </c>
      <c r="G217" s="17" t="n">
        <v>1</v>
      </c>
    </row>
    <row r="218" customFormat="false" ht="15" hidden="false" customHeight="true" outlineLevel="0" collapsed="false">
      <c r="A218" s="6" t="s">
        <v>864</v>
      </c>
      <c r="B218" s="32" t="s">
        <v>865</v>
      </c>
      <c r="C218" s="14" t="s">
        <v>866</v>
      </c>
      <c r="D218" s="17" t="s">
        <v>814</v>
      </c>
      <c r="E218" s="23"/>
      <c r="F218" s="26" t="s">
        <v>76</v>
      </c>
      <c r="G218" s="17" t="n">
        <v>1</v>
      </c>
    </row>
    <row r="219" customFormat="false" ht="15" hidden="false" customHeight="true" outlineLevel="0" collapsed="false">
      <c r="A219" s="13" t="s">
        <v>867</v>
      </c>
      <c r="B219" s="11" t="s">
        <v>868</v>
      </c>
      <c r="C219" s="28"/>
      <c r="D219" s="17" t="s">
        <v>814</v>
      </c>
      <c r="E219" s="29"/>
      <c r="F219" s="26" t="s">
        <v>76</v>
      </c>
      <c r="G219" s="11" t="n">
        <v>1</v>
      </c>
    </row>
    <row r="220" customFormat="false" ht="15" hidden="false" customHeight="true" outlineLevel="0" collapsed="false">
      <c r="A220" s="34" t="s">
        <v>869</v>
      </c>
      <c r="B220" s="30"/>
      <c r="C220" s="8"/>
      <c r="D220" s="30" t="s">
        <v>814</v>
      </c>
      <c r="E220" s="23"/>
      <c r="F220" s="41" t="s">
        <v>76</v>
      </c>
      <c r="G220" s="30" t="n">
        <v>1</v>
      </c>
      <c r="H220" s="69"/>
    </row>
    <row r="221" customFormat="false" ht="15" hidden="false" customHeight="true" outlineLevel="0" collapsed="false">
      <c r="A221" s="70" t="s">
        <v>870</v>
      </c>
      <c r="B221" s="30" t="s">
        <v>871</v>
      </c>
      <c r="C221" s="8"/>
      <c r="D221" s="30" t="s">
        <v>814</v>
      </c>
      <c r="E221" s="23"/>
      <c r="F221" s="41" t="s">
        <v>76</v>
      </c>
      <c r="G221" s="41" t="n">
        <v>1</v>
      </c>
      <c r="H221" s="69"/>
    </row>
    <row r="222" customFormat="false" ht="15" hidden="false" customHeight="true" outlineLevel="0" collapsed="false">
      <c r="A222" s="34" t="s">
        <v>872</v>
      </c>
      <c r="B222" s="30" t="s">
        <v>873</v>
      </c>
      <c r="C222" s="8"/>
      <c r="D222" s="30" t="s">
        <v>814</v>
      </c>
      <c r="E222" s="23"/>
      <c r="F222" s="41" t="s">
        <v>76</v>
      </c>
      <c r="G222" s="41" t="n">
        <v>1</v>
      </c>
      <c r="H222" s="69"/>
    </row>
    <row r="223" customFormat="false" ht="15" hidden="false" customHeight="true" outlineLevel="0" collapsed="false">
      <c r="A223" s="34" t="s">
        <v>874</v>
      </c>
      <c r="B223" s="30" t="s">
        <v>875</v>
      </c>
      <c r="C223" s="14" t="s">
        <v>876</v>
      </c>
      <c r="D223" s="30" t="s">
        <v>814</v>
      </c>
      <c r="E223" s="23"/>
      <c r="F223" s="41" t="s">
        <v>76</v>
      </c>
      <c r="G223" s="30" t="n">
        <v>1</v>
      </c>
      <c r="H223" s="69"/>
    </row>
    <row r="224" customFormat="false" ht="15" hidden="false" customHeight="true" outlineLevel="0" collapsed="false">
      <c r="A224" s="34" t="s">
        <v>877</v>
      </c>
      <c r="B224" s="27" t="s">
        <v>878</v>
      </c>
      <c r="C224" s="14" t="s">
        <v>879</v>
      </c>
      <c r="D224" s="30" t="s">
        <v>814</v>
      </c>
      <c r="E224" s="23"/>
      <c r="F224" s="41" t="s">
        <v>76</v>
      </c>
      <c r="G224" s="41" t="n">
        <v>1</v>
      </c>
      <c r="H224" s="69"/>
    </row>
    <row r="225" customFormat="false" ht="15" hidden="false" customHeight="true" outlineLevel="0" collapsed="false">
      <c r="A225" s="34" t="s">
        <v>880</v>
      </c>
      <c r="B225" s="30" t="s">
        <v>881</v>
      </c>
      <c r="C225" s="8" t="s">
        <v>882</v>
      </c>
      <c r="D225" s="30" t="s">
        <v>814</v>
      </c>
      <c r="E225" s="29"/>
      <c r="F225" s="41" t="s">
        <v>76</v>
      </c>
      <c r="G225" s="30" t="n">
        <v>1</v>
      </c>
      <c r="H225" s="69"/>
    </row>
    <row r="226" customFormat="false" ht="15" hidden="false" customHeight="true" outlineLevel="0" collapsed="false">
      <c r="A226" s="34" t="s">
        <v>883</v>
      </c>
      <c r="B226" s="30" t="s">
        <v>884</v>
      </c>
      <c r="C226" s="8"/>
      <c r="D226" s="30" t="s">
        <v>814</v>
      </c>
      <c r="E226" s="23"/>
      <c r="F226" s="41" t="s">
        <v>76</v>
      </c>
      <c r="G226" s="41" t="n">
        <v>1</v>
      </c>
      <c r="H226" s="69"/>
    </row>
    <row r="227" customFormat="false" ht="15" hidden="false" customHeight="true" outlineLevel="0" collapsed="false">
      <c r="A227" s="34" t="s">
        <v>885</v>
      </c>
      <c r="B227" s="36" t="s">
        <v>886</v>
      </c>
      <c r="C227" s="14" t="s">
        <v>887</v>
      </c>
      <c r="D227" s="27" t="s">
        <v>888</v>
      </c>
      <c r="E227" s="23"/>
      <c r="F227" s="30" t="s">
        <v>76</v>
      </c>
      <c r="G227" s="41" t="n">
        <v>1</v>
      </c>
      <c r="H227" s="69"/>
    </row>
    <row r="228" customFormat="false" ht="15" hidden="false" customHeight="true" outlineLevel="0" collapsed="false">
      <c r="A228" s="34" t="s">
        <v>889</v>
      </c>
      <c r="B228" s="14" t="s">
        <v>890</v>
      </c>
      <c r="C228" s="14" t="s">
        <v>891</v>
      </c>
      <c r="D228" s="30" t="s">
        <v>814</v>
      </c>
      <c r="E228" s="23"/>
      <c r="F228" s="41" t="s">
        <v>76</v>
      </c>
      <c r="G228" s="30" t="n">
        <v>3</v>
      </c>
      <c r="H228" s="69"/>
    </row>
    <row r="229" customFormat="false" ht="15" hidden="false" customHeight="true" outlineLevel="0" collapsed="false">
      <c r="A229" s="34" t="s">
        <v>892</v>
      </c>
      <c r="B229" s="30" t="s">
        <v>893</v>
      </c>
      <c r="C229" s="14" t="s">
        <v>894</v>
      </c>
      <c r="D229" s="30" t="s">
        <v>814</v>
      </c>
      <c r="E229" s="23"/>
      <c r="F229" s="41" t="s">
        <v>76</v>
      </c>
      <c r="G229" s="30" t="n">
        <v>2</v>
      </c>
      <c r="H229" s="69"/>
    </row>
    <row r="230" customFormat="false" ht="15" hidden="false" customHeight="true" outlineLevel="0" collapsed="false">
      <c r="A230" s="44" t="s">
        <v>895</v>
      </c>
      <c r="B230" s="41" t="s">
        <v>896</v>
      </c>
      <c r="C230" s="28" t="s">
        <v>897</v>
      </c>
      <c r="D230" s="30" t="s">
        <v>814</v>
      </c>
      <c r="E230" s="29"/>
      <c r="F230" s="41" t="s">
        <v>76</v>
      </c>
      <c r="G230" s="30" t="n">
        <v>3</v>
      </c>
      <c r="H230" s="69"/>
    </row>
    <row r="231" customFormat="false" ht="15" hidden="false" customHeight="true" outlineLevel="0" collapsed="false">
      <c r="A231" s="34" t="s">
        <v>898</v>
      </c>
      <c r="B231" s="27" t="s">
        <v>899</v>
      </c>
      <c r="C231" s="8"/>
      <c r="D231" s="30" t="s">
        <v>814</v>
      </c>
      <c r="E231" s="23"/>
      <c r="F231" s="41" t="s">
        <v>76</v>
      </c>
      <c r="G231" s="41" t="n">
        <v>1</v>
      </c>
      <c r="H231" s="69"/>
    </row>
    <row r="232" customFormat="false" ht="15" hidden="false" customHeight="true" outlineLevel="0" collapsed="false">
      <c r="A232" s="44" t="s">
        <v>900</v>
      </c>
      <c r="B232" s="41" t="s">
        <v>901</v>
      </c>
      <c r="C232" s="28" t="s">
        <v>902</v>
      </c>
      <c r="D232" s="30" t="s">
        <v>814</v>
      </c>
      <c r="E232" s="29"/>
      <c r="F232" s="41" t="s">
        <v>76</v>
      </c>
      <c r="G232" s="30" t="n">
        <v>1</v>
      </c>
      <c r="H232" s="69"/>
    </row>
    <row r="233" customFormat="false" ht="15" hidden="false" customHeight="true" outlineLevel="0" collapsed="false">
      <c r="A233" s="44" t="s">
        <v>903</v>
      </c>
      <c r="B233" s="44"/>
      <c r="C233" s="28"/>
      <c r="D233" s="30" t="s">
        <v>814</v>
      </c>
      <c r="E233" s="29"/>
      <c r="F233" s="41" t="s">
        <v>76</v>
      </c>
      <c r="G233" s="30" t="n">
        <v>1</v>
      </c>
      <c r="H233" s="69"/>
    </row>
    <row r="234" customFormat="false" ht="15" hidden="false" customHeight="true" outlineLevel="0" collapsed="false">
      <c r="A234" s="44" t="s">
        <v>904</v>
      </c>
      <c r="B234" s="44"/>
      <c r="C234" s="28"/>
      <c r="D234" s="30" t="s">
        <v>814</v>
      </c>
      <c r="E234" s="29"/>
      <c r="F234" s="41" t="s">
        <v>76</v>
      </c>
      <c r="G234" s="30" t="n">
        <v>1</v>
      </c>
      <c r="H234" s="69"/>
    </row>
    <row r="235" customFormat="false" ht="15" hidden="false" customHeight="true" outlineLevel="0" collapsed="false">
      <c r="A235" s="44" t="s">
        <v>905</v>
      </c>
      <c r="B235" s="41" t="s">
        <v>906</v>
      </c>
      <c r="C235" s="28" t="s">
        <v>907</v>
      </c>
      <c r="D235" s="30" t="s">
        <v>814</v>
      </c>
      <c r="E235" s="29"/>
      <c r="F235" s="41" t="s">
        <v>76</v>
      </c>
      <c r="G235" s="41" t="n">
        <v>1</v>
      </c>
      <c r="H235" s="69"/>
    </row>
    <row r="236" customFormat="false" ht="15" hidden="false" customHeight="true" outlineLevel="0" collapsed="false">
      <c r="A236" s="34" t="s">
        <v>908</v>
      </c>
      <c r="B236" s="30" t="s">
        <v>909</v>
      </c>
      <c r="C236" s="8" t="s">
        <v>910</v>
      </c>
      <c r="D236" s="30" t="s">
        <v>814</v>
      </c>
      <c r="E236" s="23"/>
      <c r="F236" s="41" t="s">
        <v>76</v>
      </c>
      <c r="G236" s="30" t="n">
        <v>1</v>
      </c>
      <c r="H236" s="69"/>
    </row>
    <row r="237" customFormat="false" ht="15" hidden="false" customHeight="true" outlineLevel="0" collapsed="false">
      <c r="A237" s="34" t="s">
        <v>911</v>
      </c>
      <c r="B237" s="8" t="s">
        <v>912</v>
      </c>
      <c r="C237" s="8" t="s">
        <v>913</v>
      </c>
      <c r="D237" s="30" t="s">
        <v>814</v>
      </c>
      <c r="E237" s="23"/>
      <c r="F237" s="41" t="s">
        <v>76</v>
      </c>
      <c r="G237" s="30" t="n">
        <v>2</v>
      </c>
      <c r="H237" s="69"/>
    </row>
    <row r="238" customFormat="false" ht="15" hidden="false" customHeight="true" outlineLevel="0" collapsed="false">
      <c r="A238" s="34" t="s">
        <v>914</v>
      </c>
      <c r="B238" s="14" t="s">
        <v>915</v>
      </c>
      <c r="C238" s="14" t="s">
        <v>916</v>
      </c>
      <c r="D238" s="30" t="s">
        <v>814</v>
      </c>
      <c r="E238" s="23"/>
      <c r="F238" s="41" t="s">
        <v>76</v>
      </c>
      <c r="G238" s="30" t="n">
        <v>1</v>
      </c>
      <c r="H238" s="69"/>
    </row>
    <row r="239" customFormat="false" ht="15" hidden="false" customHeight="true" outlineLevel="0" collapsed="false">
      <c r="A239" s="34" t="s">
        <v>917</v>
      </c>
      <c r="B239" s="14" t="s">
        <v>918</v>
      </c>
      <c r="C239" s="14" t="s">
        <v>919</v>
      </c>
      <c r="D239" s="30" t="s">
        <v>814</v>
      </c>
      <c r="E239" s="23"/>
      <c r="F239" s="41" t="s">
        <v>76</v>
      </c>
      <c r="G239" s="41" t="n">
        <v>4</v>
      </c>
      <c r="H239" s="69"/>
    </row>
    <row r="240" customFormat="false" ht="15" hidden="false" customHeight="true" outlineLevel="0" collapsed="false">
      <c r="A240" s="6" t="s">
        <v>920</v>
      </c>
      <c r="B240" s="14" t="s">
        <v>921</v>
      </c>
      <c r="C240" s="14" t="s">
        <v>922</v>
      </c>
      <c r="D240" s="17" t="s">
        <v>814</v>
      </c>
      <c r="E240" s="23"/>
      <c r="F240" s="26" t="s">
        <v>76</v>
      </c>
      <c r="G240" s="11" t="n">
        <v>2</v>
      </c>
    </row>
    <row r="241" customFormat="false" ht="15" hidden="false" customHeight="true" outlineLevel="0" collapsed="false">
      <c r="E241" s="7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20T14:00:52Z</dcterms:created>
  <dc:creator/>
  <dc:description/>
  <dc:language>en-US</dc:language>
  <cp:lastModifiedBy>Colossus User</cp:lastModifiedBy>
  <dcterms:modified xsi:type="dcterms:W3CDTF">2016-02-22T15:03:3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1.xls</vt:lpwstr>
  </property>
  <property fmtid="{D5CDD505-2E9C-101B-9397-08002B2CF9AE}" pid="3" name="DocumentType">
    <vt:lpwstr>Table</vt:lpwstr>
  </property>
  <property fmtid="{D5CDD505-2E9C-101B-9397-08002B2CF9AE}" pid="4" name="FileFormat">
    <vt:lpwstr>XLS</vt:lpwstr>
  </property>
  <property fmtid="{D5CDD505-2E9C-101B-9397-08002B2CF9AE}" pid="5" name="StageName">
    <vt:lpwstr>Accepted</vt:lpwstr>
  </property>
  <property fmtid="{D5CDD505-2E9C-101B-9397-08002B2CF9AE}" pid="6" name="TitleName">
    <vt:lpwstr>Table 1.xls</vt:lpwstr>
  </property>
</Properties>
</file>